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53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zhanghao\Desktop\Scientific reports论文修改_2024\校稿20240522\"/>
    </mc:Choice>
  </mc:AlternateContent>
  <xr:revisionPtr revIDLastSave="0" documentId="13_ncr:1_{AD8E4CDF-5211-439C-A7BC-B90BD086DA30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upplementary material" sheetId="11" r:id="rId1"/>
    <sheet name="Sheet1" sheetId="10" state="hidden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76" i="11" l="1"/>
  <c r="M75" i="11"/>
  <c r="M74" i="11"/>
  <c r="M73" i="11"/>
  <c r="M72" i="11"/>
  <c r="M69" i="11"/>
  <c r="M68" i="11"/>
  <c r="M67" i="11"/>
  <c r="M66" i="11"/>
  <c r="M65" i="11"/>
  <c r="M64" i="11"/>
  <c r="M63" i="11"/>
  <c r="M62" i="11"/>
  <c r="M61" i="11"/>
  <c r="M60" i="11"/>
  <c r="M59" i="11"/>
  <c r="M58" i="11"/>
  <c r="M57" i="11"/>
  <c r="M56" i="11"/>
  <c r="M55" i="11"/>
  <c r="M54" i="11"/>
  <c r="M53" i="11"/>
  <c r="M52" i="11"/>
  <c r="M45" i="11"/>
  <c r="M44" i="11"/>
  <c r="M43" i="11"/>
  <c r="M42" i="11"/>
  <c r="M41" i="11"/>
  <c r="M40" i="11"/>
  <c r="M39" i="11"/>
  <c r="M38" i="11"/>
  <c r="M37" i="11"/>
  <c r="M36" i="11"/>
  <c r="M35" i="11"/>
  <c r="M34" i="11"/>
  <c r="M33" i="11"/>
  <c r="M32" i="11"/>
  <c r="M31" i="11"/>
  <c r="M30" i="11"/>
  <c r="M29" i="11"/>
  <c r="M28" i="11"/>
  <c r="M27" i="11"/>
  <c r="M19" i="11"/>
  <c r="M18" i="11"/>
  <c r="M17" i="11"/>
  <c r="M16" i="11"/>
  <c r="M15" i="11"/>
  <c r="M14" i="11"/>
  <c r="M13" i="11"/>
  <c r="M12" i="11"/>
  <c r="M11" i="11"/>
  <c r="M10" i="11"/>
  <c r="M71" i="11" l="1"/>
  <c r="M70" i="11"/>
  <c r="M51" i="11"/>
  <c r="M50" i="11"/>
  <c r="M49" i="11"/>
  <c r="M48" i="11"/>
  <c r="M47" i="11"/>
  <c r="M46" i="11"/>
  <c r="M26" i="11"/>
  <c r="M25" i="11"/>
  <c r="M24" i="11"/>
  <c r="M23" i="11"/>
  <c r="M22" i="11"/>
  <c r="M21" i="11"/>
  <c r="M20" i="11"/>
  <c r="M9" i="11"/>
  <c r="M8" i="11"/>
  <c r="M7" i="11"/>
  <c r="M6" i="11"/>
  <c r="M5" i="11"/>
  <c r="M4" i="11"/>
  <c r="L93" i="10"/>
  <c r="L92" i="10"/>
  <c r="L91" i="10"/>
  <c r="L90" i="10"/>
  <c r="L89" i="10"/>
  <c r="L88" i="10"/>
  <c r="L87" i="10"/>
  <c r="L86" i="10"/>
  <c r="L85" i="10"/>
  <c r="L84" i="10"/>
  <c r="L83" i="10"/>
  <c r="L82" i="10"/>
  <c r="L81" i="10"/>
  <c r="L80" i="10"/>
  <c r="L79" i="10"/>
  <c r="L78" i="10"/>
  <c r="L77" i="10"/>
  <c r="L76" i="10"/>
  <c r="L75" i="10"/>
  <c r="L74" i="10"/>
  <c r="L73" i="10"/>
  <c r="L72" i="10"/>
  <c r="L71" i="10"/>
  <c r="L70" i="10"/>
  <c r="L69" i="10"/>
  <c r="L68" i="10"/>
  <c r="L67" i="10"/>
  <c r="L66" i="10"/>
  <c r="L65" i="10"/>
  <c r="L64" i="10"/>
  <c r="L63" i="10"/>
  <c r="L62" i="10"/>
  <c r="L61" i="10"/>
  <c r="L60" i="10"/>
  <c r="L59" i="10"/>
  <c r="L58" i="10"/>
  <c r="L57" i="10"/>
  <c r="L56" i="10"/>
  <c r="L55" i="10"/>
  <c r="L54" i="10"/>
  <c r="L53" i="10"/>
  <c r="L52" i="10"/>
  <c r="L51" i="10"/>
  <c r="L50" i="10"/>
  <c r="L49" i="10"/>
  <c r="L48" i="10"/>
  <c r="L47" i="10"/>
  <c r="L46" i="10"/>
  <c r="L45" i="10"/>
  <c r="L44" i="10"/>
  <c r="L43" i="10"/>
  <c r="L42" i="10"/>
  <c r="L41" i="10"/>
  <c r="L40" i="10"/>
  <c r="L39" i="10"/>
  <c r="L38" i="10"/>
  <c r="L37" i="10"/>
  <c r="L36" i="10"/>
  <c r="L35" i="10"/>
  <c r="L34" i="10"/>
  <c r="L33" i="10"/>
  <c r="L32" i="10"/>
  <c r="L31" i="10"/>
  <c r="L30" i="10"/>
  <c r="L29" i="10"/>
  <c r="L28" i="10"/>
  <c r="L27" i="10"/>
  <c r="L26" i="10"/>
  <c r="L25" i="10"/>
  <c r="L24" i="10"/>
  <c r="L23" i="10"/>
  <c r="L20" i="10"/>
  <c r="L19" i="10"/>
  <c r="L18" i="10"/>
  <c r="L17" i="10"/>
  <c r="L16" i="10"/>
  <c r="L15" i="10"/>
  <c r="L14" i="10"/>
  <c r="L13" i="10"/>
  <c r="L12" i="10"/>
  <c r="L11" i="10"/>
  <c r="L10" i="10"/>
  <c r="L9" i="10"/>
  <c r="L8" i="10"/>
  <c r="L7" i="10"/>
  <c r="L6" i="10"/>
  <c r="L5" i="10"/>
  <c r="L4" i="10"/>
  <c r="L3" i="10"/>
</calcChain>
</file>

<file path=xl/sharedStrings.xml><?xml version="1.0" encoding="utf-8"?>
<sst xmlns="http://schemas.openxmlformats.org/spreadsheetml/2006/main" count="527" uniqueCount="301">
  <si>
    <t>Well</t>
    <phoneticPr fontId="2" type="noConversion"/>
  </si>
  <si>
    <t>4610-4634</t>
    <phoneticPr fontId="2" type="noConversion"/>
  </si>
  <si>
    <t>456-476</t>
    <phoneticPr fontId="2" type="noConversion"/>
  </si>
  <si>
    <t>520-540</t>
    <phoneticPr fontId="2" type="noConversion"/>
  </si>
  <si>
    <t>524-550</t>
    <phoneticPr fontId="2" type="noConversion"/>
  </si>
  <si>
    <t>Q1</t>
  </si>
  <si>
    <t>Q002</t>
  </si>
  <si>
    <t>1574-1579</t>
    <phoneticPr fontId="1" type="noConversion"/>
  </si>
  <si>
    <t>Q6</t>
  </si>
  <si>
    <t>1772-1780</t>
    <phoneticPr fontId="1" type="noConversion"/>
  </si>
  <si>
    <t>C</t>
  </si>
  <si>
    <t>/</t>
  </si>
  <si>
    <t>D15</t>
  </si>
  <si>
    <t>D20</t>
  </si>
  <si>
    <t>1388-1396</t>
    <phoneticPr fontId="1" type="noConversion"/>
  </si>
  <si>
    <t>S16</t>
  </si>
  <si>
    <t>Z7</t>
  </si>
  <si>
    <t>M154</t>
    <phoneticPr fontId="1" type="noConversion"/>
  </si>
  <si>
    <t>AH013</t>
    <phoneticPr fontId="1" type="noConversion"/>
  </si>
  <si>
    <t>L9</t>
  </si>
  <si>
    <t>1186–1192</t>
  </si>
  <si>
    <t>L113</t>
  </si>
  <si>
    <t>1831.5–1835</t>
  </si>
  <si>
    <t>L12</t>
  </si>
  <si>
    <t>2038–2044</t>
  </si>
  <si>
    <t>L16</t>
  </si>
  <si>
    <t>2040–2041.5</t>
  </si>
  <si>
    <t>XY3</t>
  </si>
  <si>
    <t>2686–2692</t>
  </si>
  <si>
    <t>J001</t>
  </si>
  <si>
    <t>2780–2782</t>
  </si>
  <si>
    <t>J003</t>
  </si>
  <si>
    <t>2906.5–2915.5</t>
  </si>
  <si>
    <t>J004</t>
  </si>
  <si>
    <t>2543–2555</t>
  </si>
  <si>
    <t>SN30</t>
  </si>
  <si>
    <t>1875–1877</t>
  </si>
  <si>
    <t>S107</t>
  </si>
  <si>
    <t>2349–2352</t>
  </si>
  <si>
    <t>SN34</t>
  </si>
  <si>
    <t>SN31</t>
  </si>
  <si>
    <t>2606–2621</t>
  </si>
  <si>
    <t>S301</t>
  </si>
  <si>
    <t>2646.5–2659</t>
  </si>
  <si>
    <t>S308</t>
  </si>
  <si>
    <t>2709–2716</t>
  </si>
  <si>
    <t>SN42</t>
  </si>
  <si>
    <t>1623–1625</t>
  </si>
  <si>
    <t>SN49</t>
  </si>
  <si>
    <t>2773–2775.5</t>
  </si>
  <si>
    <t>SN44</t>
  </si>
  <si>
    <t>2861.5–2864</t>
  </si>
  <si>
    <t>S006</t>
  </si>
  <si>
    <t>S007</t>
  </si>
  <si>
    <t>4397–4420</t>
  </si>
  <si>
    <t>S015</t>
  </si>
  <si>
    <t>3198–3202</t>
  </si>
  <si>
    <t>SX1</t>
  </si>
  <si>
    <t>4460–4486</t>
  </si>
  <si>
    <t>SX8</t>
  </si>
  <si>
    <t>3382–3385</t>
  </si>
  <si>
    <t>SX14</t>
  </si>
  <si>
    <t>3483–3486</t>
  </si>
  <si>
    <t>SD2</t>
  </si>
  <si>
    <t>2679–2683</t>
  </si>
  <si>
    <t>SD10</t>
  </si>
  <si>
    <t>3441.9–3590.5</t>
  </si>
  <si>
    <t>SN1</t>
  </si>
  <si>
    <t>3291.21–3330</t>
  </si>
  <si>
    <t>LD1</t>
  </si>
  <si>
    <t>4161–4176</t>
  </si>
  <si>
    <t>LN1</t>
  </si>
  <si>
    <t>3168–3175</t>
  </si>
  <si>
    <t>MB2</t>
  </si>
  <si>
    <t>3872–3889</t>
  </si>
  <si>
    <t>MB5</t>
  </si>
  <si>
    <t>MB9</t>
  </si>
  <si>
    <t>3756–3766.5</t>
  </si>
  <si>
    <t>MB11</t>
  </si>
  <si>
    <t>3707.5–3714</t>
  </si>
  <si>
    <t>M003</t>
  </si>
  <si>
    <t>3899–3910</t>
  </si>
  <si>
    <t>M005</t>
  </si>
  <si>
    <t>3886–3894.5</t>
  </si>
  <si>
    <t>M006</t>
  </si>
  <si>
    <t>3758.5–3760</t>
  </si>
  <si>
    <t>M108</t>
  </si>
  <si>
    <t>4176–4182</t>
  </si>
  <si>
    <t>M109</t>
  </si>
  <si>
    <t>4180–4190</t>
  </si>
  <si>
    <t>M7</t>
  </si>
  <si>
    <t>M8</t>
  </si>
  <si>
    <t>4263–4268</t>
  </si>
  <si>
    <t>M11</t>
  </si>
  <si>
    <t>4147.5–4155</t>
  </si>
  <si>
    <t>M12</t>
  </si>
  <si>
    <t>4232–4238</t>
  </si>
  <si>
    <t>M16</t>
  </si>
  <si>
    <t>4038–4044</t>
  </si>
  <si>
    <t>M17</t>
  </si>
  <si>
    <t>4158–4165</t>
  </si>
  <si>
    <t>M171</t>
  </si>
  <si>
    <t>4318.6–4627.1</t>
  </si>
  <si>
    <t>M101</t>
  </si>
  <si>
    <t>4173–4176</t>
  </si>
  <si>
    <t>M102</t>
  </si>
  <si>
    <t>4248–4254</t>
  </si>
  <si>
    <t>M103</t>
  </si>
  <si>
    <t>4249–4252</t>
  </si>
  <si>
    <t>P5</t>
  </si>
  <si>
    <t>4243–4257</t>
  </si>
  <si>
    <t>M3</t>
  </si>
  <si>
    <t>4421.4–4499.8</t>
  </si>
  <si>
    <t>M10</t>
  </si>
  <si>
    <t>4564–4576</t>
  </si>
  <si>
    <t>M13</t>
  </si>
  <si>
    <t>4546–4552</t>
  </si>
  <si>
    <t>M201</t>
  </si>
  <si>
    <t>4547–4551</t>
  </si>
  <si>
    <t>P8</t>
  </si>
  <si>
    <t>4363–4368</t>
  </si>
  <si>
    <t>PC2</t>
  </si>
  <si>
    <t>4260–4276</t>
  </si>
  <si>
    <t>DD2</t>
  </si>
  <si>
    <t>4845.3–4966</t>
  </si>
  <si>
    <t>F2</t>
  </si>
  <si>
    <t>4944–4953</t>
  </si>
  <si>
    <t>C</t>
    <phoneticPr fontId="1" type="noConversion"/>
  </si>
  <si>
    <t>BQ1</t>
    <phoneticPr fontId="1" type="noConversion"/>
  </si>
  <si>
    <t>G3</t>
    <phoneticPr fontId="2" type="noConversion"/>
  </si>
  <si>
    <t>This study</t>
    <phoneticPr fontId="1" type="noConversion"/>
  </si>
  <si>
    <t>3020-3026</t>
  </si>
  <si>
    <t>W35</t>
  </si>
  <si>
    <t>FC1</t>
  </si>
  <si>
    <t>M18</t>
  </si>
  <si>
    <t>M6</t>
  </si>
  <si>
    <t>MH1</t>
  </si>
  <si>
    <t>AH011</t>
  </si>
  <si>
    <t>322-326.5</t>
  </si>
  <si>
    <t>1593-1596.5</t>
  </si>
  <si>
    <t>G6</t>
    <phoneticPr fontId="1" type="noConversion"/>
  </si>
  <si>
    <t>G20</t>
    <phoneticPr fontId="1" type="noConversion"/>
  </si>
  <si>
    <t>B18</t>
    <phoneticPr fontId="1" type="noConversion"/>
  </si>
  <si>
    <t>Depth
(m)</t>
    <phoneticPr fontId="2" type="noConversion"/>
  </si>
  <si>
    <t>1534-1838</t>
    <phoneticPr fontId="1" type="noConversion"/>
  </si>
  <si>
    <r>
      <t>J</t>
    </r>
    <r>
      <rPr>
        <vertAlign val="subscript"/>
        <sz val="11"/>
        <rFont val="Times New Roman"/>
        <family val="1"/>
      </rPr>
      <t>1</t>
    </r>
    <r>
      <rPr>
        <i/>
        <sz val="11"/>
        <rFont val="Times New Roman"/>
        <family val="1"/>
      </rPr>
      <t>s</t>
    </r>
  </si>
  <si>
    <t>G5</t>
    <phoneticPr fontId="2" type="noConversion"/>
  </si>
  <si>
    <t>3116-3126</t>
    <phoneticPr fontId="2" type="noConversion"/>
  </si>
  <si>
    <t>G9</t>
    <phoneticPr fontId="2" type="noConversion"/>
  </si>
  <si>
    <t>K110</t>
    <phoneticPr fontId="2" type="noConversion"/>
  </si>
  <si>
    <t>K112</t>
    <phoneticPr fontId="2" type="noConversion"/>
  </si>
  <si>
    <t>K116</t>
    <phoneticPr fontId="2" type="noConversion"/>
  </si>
  <si>
    <t>K92</t>
    <phoneticPr fontId="2" type="noConversion"/>
  </si>
  <si>
    <t>Formation</t>
    <phoneticPr fontId="2" type="noConversion"/>
  </si>
  <si>
    <t>Gas chemical compositions (%)</t>
  </si>
  <si>
    <r>
      <t>C</t>
    </r>
    <r>
      <rPr>
        <b/>
        <vertAlign val="subscript"/>
        <sz val="11"/>
        <color theme="1"/>
        <rFont val="Times New Roman"/>
        <family val="1"/>
      </rPr>
      <t>1</t>
    </r>
    <r>
      <rPr>
        <b/>
        <sz val="11"/>
        <color theme="1"/>
        <rFont val="Times New Roman"/>
        <family val="1"/>
      </rPr>
      <t>/
(C</t>
    </r>
    <r>
      <rPr>
        <b/>
        <vertAlign val="sub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+C</t>
    </r>
    <r>
      <rPr>
        <b/>
        <vertAlign val="subscript"/>
        <sz val="11"/>
        <color theme="1"/>
        <rFont val="Times New Roman"/>
        <family val="1"/>
      </rPr>
      <t>3</t>
    </r>
    <r>
      <rPr>
        <b/>
        <sz val="11"/>
        <color theme="1"/>
        <rFont val="Times New Roman"/>
        <family val="1"/>
      </rPr>
      <t>)</t>
    </r>
  </si>
  <si>
    <r>
      <t>C</t>
    </r>
    <r>
      <rPr>
        <b/>
        <vertAlign val="subscript"/>
        <sz val="11"/>
        <color theme="1"/>
        <rFont val="Times New Roman"/>
        <family val="1"/>
      </rPr>
      <t>1</t>
    </r>
  </si>
  <si>
    <r>
      <t>C</t>
    </r>
    <r>
      <rPr>
        <b/>
        <vertAlign val="subscript"/>
        <sz val="11"/>
        <color theme="1"/>
        <rFont val="Times New Roman"/>
        <family val="1"/>
      </rPr>
      <t>2</t>
    </r>
  </si>
  <si>
    <r>
      <t>C</t>
    </r>
    <r>
      <rPr>
        <b/>
        <vertAlign val="subscript"/>
        <sz val="11"/>
        <color theme="1"/>
        <rFont val="Times New Roman"/>
        <family val="1"/>
      </rPr>
      <t>3</t>
    </r>
  </si>
  <si>
    <r>
      <t>C</t>
    </r>
    <r>
      <rPr>
        <b/>
        <vertAlign val="subscript"/>
        <sz val="11"/>
        <color theme="1"/>
        <rFont val="Times New Roman"/>
        <family val="1"/>
      </rPr>
      <t>4</t>
    </r>
  </si>
  <si>
    <r>
      <t>C</t>
    </r>
    <r>
      <rPr>
        <b/>
        <vertAlign val="subscript"/>
        <sz val="11"/>
        <color theme="1"/>
        <rFont val="Times New Roman"/>
        <family val="1"/>
      </rPr>
      <t>5</t>
    </r>
  </si>
  <si>
    <r>
      <t>CO</t>
    </r>
    <r>
      <rPr>
        <b/>
        <vertAlign val="subscript"/>
        <sz val="11"/>
        <color theme="1"/>
        <rFont val="Times New Roman"/>
        <family val="1"/>
      </rPr>
      <t>2</t>
    </r>
  </si>
  <si>
    <r>
      <t>J</t>
    </r>
    <r>
      <rPr>
        <vertAlign val="subscript"/>
        <sz val="11"/>
        <color theme="1"/>
        <rFont val="Times New Roman"/>
        <family val="1"/>
      </rPr>
      <t>1</t>
    </r>
    <r>
      <rPr>
        <i/>
        <sz val="11"/>
        <color theme="1"/>
        <rFont val="Times New Roman"/>
        <family val="1"/>
      </rPr>
      <t>s</t>
    </r>
  </si>
  <si>
    <r>
      <t>P</t>
    </r>
    <r>
      <rPr>
        <vertAlign val="subscript"/>
        <sz val="11"/>
        <color theme="1"/>
        <rFont val="Times New Roman"/>
        <family val="1"/>
      </rPr>
      <t>1</t>
    </r>
    <r>
      <rPr>
        <i/>
        <sz val="11"/>
        <color theme="1"/>
        <rFont val="Times New Roman"/>
        <family val="1"/>
      </rPr>
      <t>f</t>
    </r>
  </si>
  <si>
    <r>
      <t>P</t>
    </r>
    <r>
      <rPr>
        <vertAlign val="subscript"/>
        <sz val="11"/>
        <color theme="1"/>
        <rFont val="Times New Roman"/>
        <family val="1"/>
      </rPr>
      <t>2</t>
    </r>
    <r>
      <rPr>
        <i/>
        <sz val="11"/>
        <color theme="1"/>
        <rFont val="Times New Roman"/>
        <family val="1"/>
      </rPr>
      <t>x</t>
    </r>
  </si>
  <si>
    <r>
      <t>T</t>
    </r>
    <r>
      <rPr>
        <vertAlign val="subscript"/>
        <sz val="11"/>
        <color theme="1"/>
        <rFont val="Times New Roman"/>
        <family val="1"/>
      </rPr>
      <t>1</t>
    </r>
    <r>
      <rPr>
        <i/>
        <sz val="11"/>
        <color theme="1"/>
        <rFont val="Times New Roman"/>
        <family val="1"/>
      </rPr>
      <t>b</t>
    </r>
  </si>
  <si>
    <r>
      <t>K</t>
    </r>
    <r>
      <rPr>
        <vertAlign val="subscript"/>
        <sz val="11"/>
        <color theme="1"/>
        <rFont val="Times New Roman"/>
        <family val="1"/>
      </rPr>
      <t>1</t>
    </r>
    <r>
      <rPr>
        <i/>
        <sz val="11"/>
        <color theme="1"/>
        <rFont val="Times New Roman"/>
        <family val="1"/>
      </rPr>
      <t>tg</t>
    </r>
  </si>
  <si>
    <r>
      <t>J</t>
    </r>
    <r>
      <rPr>
        <vertAlign val="subscript"/>
        <sz val="11"/>
        <color theme="1"/>
        <rFont val="Times New Roman"/>
        <family val="1"/>
      </rPr>
      <t>2</t>
    </r>
    <r>
      <rPr>
        <i/>
        <sz val="11"/>
        <color theme="1"/>
        <rFont val="Times New Roman"/>
        <family val="1"/>
      </rPr>
      <t>x</t>
    </r>
  </si>
  <si>
    <r>
      <t>P</t>
    </r>
    <r>
      <rPr>
        <vertAlign val="subscript"/>
        <sz val="11"/>
        <color theme="1"/>
        <rFont val="Times New Roman"/>
        <family val="1"/>
      </rPr>
      <t>2</t>
    </r>
    <r>
      <rPr>
        <i/>
        <sz val="11"/>
        <color theme="1"/>
        <rFont val="Times New Roman"/>
        <family val="1"/>
      </rPr>
      <t>p</t>
    </r>
  </si>
  <si>
    <r>
      <t>J</t>
    </r>
    <r>
      <rPr>
        <vertAlign val="subscript"/>
        <sz val="11"/>
        <color theme="1"/>
        <rFont val="Times New Roman"/>
        <family val="1"/>
      </rPr>
      <t>1</t>
    </r>
    <r>
      <rPr>
        <i/>
        <sz val="11"/>
        <color theme="1"/>
        <rFont val="Times New Roman"/>
        <family val="1"/>
      </rPr>
      <t>b</t>
    </r>
  </si>
  <si>
    <r>
      <t>δ</t>
    </r>
    <r>
      <rPr>
        <b/>
        <vertAlign val="superscript"/>
        <sz val="11"/>
        <color theme="1"/>
        <rFont val="Times New Roman"/>
        <family val="1"/>
      </rPr>
      <t>13</t>
    </r>
    <r>
      <rPr>
        <b/>
        <sz val="11"/>
        <color theme="1"/>
        <rFont val="Times New Roman"/>
        <family val="1"/>
      </rPr>
      <t>C‰ (VPDB)</t>
    </r>
    <phoneticPr fontId="1" type="noConversion"/>
  </si>
  <si>
    <t>M2</t>
    <phoneticPr fontId="1" type="noConversion"/>
  </si>
  <si>
    <t>M134</t>
    <phoneticPr fontId="1" type="noConversion"/>
  </si>
  <si>
    <t>M139</t>
    <phoneticPr fontId="1" type="noConversion"/>
  </si>
  <si>
    <t>K82</t>
    <phoneticPr fontId="1" type="noConversion"/>
  </si>
  <si>
    <t>K009</t>
    <phoneticPr fontId="1" type="noConversion"/>
  </si>
  <si>
    <t>2218-2232</t>
    <phoneticPr fontId="1" type="noConversion"/>
  </si>
  <si>
    <t>Q1</t>
    <phoneticPr fontId="1" type="noConversion"/>
  </si>
  <si>
    <t>1252-1260.5</t>
    <phoneticPr fontId="1" type="noConversion"/>
  </si>
  <si>
    <t>Dryness
Coefficient</t>
    <phoneticPr fontId="1" type="noConversion"/>
  </si>
  <si>
    <r>
      <rPr>
        <b/>
        <sz val="11"/>
        <color theme="1"/>
        <rFont val="宋体"/>
        <family val="3"/>
        <charset val="134"/>
      </rPr>
      <t>△</t>
    </r>
    <r>
      <rPr>
        <b/>
        <sz val="11"/>
        <color theme="1"/>
        <rFont val="Times New Roman"/>
        <family val="1"/>
      </rPr>
      <t>δ</t>
    </r>
    <r>
      <rPr>
        <b/>
        <vertAlign val="superscript"/>
        <sz val="11"/>
        <color theme="1"/>
        <rFont val="Times New Roman"/>
        <family val="1"/>
      </rPr>
      <t>13</t>
    </r>
    <r>
      <rPr>
        <b/>
        <sz val="11"/>
        <color theme="1"/>
        <rFont val="Times New Roman"/>
        <family val="1"/>
      </rPr>
      <t>C</t>
    </r>
    <r>
      <rPr>
        <b/>
        <vertAlign val="subscript"/>
        <sz val="11"/>
        <color theme="1"/>
        <rFont val="Times New Roman"/>
        <family val="1"/>
      </rPr>
      <t>1</t>
    </r>
    <r>
      <rPr>
        <b/>
        <sz val="11"/>
        <color theme="1"/>
        <rFont val="Times New Roman"/>
        <family val="1"/>
      </rPr>
      <t xml:space="preserve">
(C</t>
    </r>
    <r>
      <rPr>
        <b/>
        <vertAlign val="subscript"/>
        <sz val="11"/>
        <color theme="1"/>
        <rFont val="Times New Roman"/>
        <family val="1"/>
      </rPr>
      <t>1, t</t>
    </r>
    <r>
      <rPr>
        <b/>
        <sz val="11"/>
        <color theme="1"/>
        <rFont val="Times New Roman"/>
        <family val="1"/>
      </rPr>
      <t xml:space="preserve"> - C</t>
    </r>
    <r>
      <rPr>
        <b/>
        <vertAlign val="subscript"/>
        <sz val="11"/>
        <color theme="1"/>
        <rFont val="Times New Roman"/>
        <family val="1"/>
      </rPr>
      <t>1, m</t>
    </r>
    <r>
      <rPr>
        <b/>
        <sz val="11"/>
        <color theme="1"/>
        <rFont val="Times New Roman"/>
        <family val="1"/>
      </rPr>
      <t>)</t>
    </r>
    <phoneticPr fontId="1" type="noConversion"/>
  </si>
  <si>
    <r>
      <t>P</t>
    </r>
    <r>
      <rPr>
        <vertAlign val="subscript"/>
        <sz val="11"/>
        <color theme="1"/>
        <rFont val="Times New Roman"/>
        <family val="1"/>
      </rPr>
      <t>2</t>
    </r>
    <r>
      <rPr>
        <i/>
        <sz val="11"/>
        <color theme="1"/>
        <rFont val="Times New Roman"/>
        <family val="1"/>
      </rPr>
      <t>w</t>
    </r>
    <phoneticPr fontId="1" type="noConversion"/>
  </si>
  <si>
    <r>
      <t>P</t>
    </r>
    <r>
      <rPr>
        <vertAlign val="subscript"/>
        <sz val="11"/>
        <color theme="1"/>
        <rFont val="Times New Roman"/>
        <family val="1"/>
      </rPr>
      <t>2</t>
    </r>
    <r>
      <rPr>
        <i/>
        <sz val="11"/>
        <color theme="1"/>
        <rFont val="Times New Roman"/>
        <family val="1"/>
      </rPr>
      <t>x</t>
    </r>
    <phoneticPr fontId="1" type="noConversion"/>
  </si>
  <si>
    <r>
      <t>P</t>
    </r>
    <r>
      <rPr>
        <vertAlign val="subscript"/>
        <sz val="11"/>
        <color theme="1"/>
        <rFont val="Times New Roman"/>
        <family val="1"/>
      </rPr>
      <t>1</t>
    </r>
    <r>
      <rPr>
        <i/>
        <sz val="11"/>
        <color theme="1"/>
        <rFont val="Times New Roman"/>
        <family val="1"/>
      </rPr>
      <t>j</t>
    </r>
    <phoneticPr fontId="1" type="noConversion"/>
  </si>
  <si>
    <r>
      <t>P</t>
    </r>
    <r>
      <rPr>
        <vertAlign val="subscript"/>
        <sz val="11"/>
        <rFont val="Times New Roman"/>
        <family val="1"/>
      </rPr>
      <t>1</t>
    </r>
    <r>
      <rPr>
        <i/>
        <sz val="11"/>
        <rFont val="Times New Roman"/>
        <family val="1"/>
      </rPr>
      <t>j</t>
    </r>
    <phoneticPr fontId="1" type="noConversion"/>
  </si>
  <si>
    <r>
      <t>P</t>
    </r>
    <r>
      <rPr>
        <vertAlign val="subscript"/>
        <sz val="11"/>
        <rFont val="Times New Roman"/>
        <family val="1"/>
      </rPr>
      <t>2</t>
    </r>
    <r>
      <rPr>
        <i/>
        <sz val="11"/>
        <rFont val="Times New Roman"/>
        <family val="1"/>
      </rPr>
      <t>w</t>
    </r>
    <phoneticPr fontId="1" type="noConversion"/>
  </si>
  <si>
    <r>
      <t>J</t>
    </r>
    <r>
      <rPr>
        <vertAlign val="subscript"/>
        <sz val="11"/>
        <color theme="1"/>
        <rFont val="Times New Roman"/>
        <family val="1"/>
      </rPr>
      <t>2</t>
    </r>
    <r>
      <rPr>
        <i/>
        <sz val="11"/>
        <color theme="1"/>
        <rFont val="Times New Roman"/>
        <family val="1"/>
      </rPr>
      <t>t</t>
    </r>
    <phoneticPr fontId="1" type="noConversion"/>
  </si>
  <si>
    <r>
      <t>J</t>
    </r>
    <r>
      <rPr>
        <vertAlign val="subscript"/>
        <sz val="11"/>
        <color theme="1"/>
        <rFont val="Times New Roman"/>
        <family val="1"/>
      </rPr>
      <t>1</t>
    </r>
    <r>
      <rPr>
        <i/>
        <sz val="11"/>
        <color theme="1"/>
        <rFont val="Times New Roman"/>
        <family val="1"/>
      </rPr>
      <t>s</t>
    </r>
    <phoneticPr fontId="1" type="noConversion"/>
  </si>
  <si>
    <r>
      <t>N</t>
    </r>
    <r>
      <rPr>
        <b/>
        <vertAlign val="subscript"/>
        <sz val="11"/>
        <color theme="1"/>
        <rFont val="Times New Roman"/>
        <family val="1"/>
      </rPr>
      <t>2</t>
    </r>
    <phoneticPr fontId="1" type="noConversion"/>
  </si>
  <si>
    <t>Ref</t>
    <phoneticPr fontId="1" type="noConversion"/>
  </si>
  <si>
    <t>Area</t>
    <phoneticPr fontId="15" type="noConversion"/>
  </si>
  <si>
    <t>Zhongguai uplift</t>
  </si>
  <si>
    <t>Guai5</t>
    <phoneticPr fontId="2" type="noConversion"/>
  </si>
  <si>
    <t>Guai16</t>
    <phoneticPr fontId="2" type="noConversion"/>
  </si>
  <si>
    <t>K76</t>
    <phoneticPr fontId="1" type="noConversion"/>
  </si>
  <si>
    <t>Che82</t>
    <phoneticPr fontId="15" type="noConversion"/>
  </si>
  <si>
    <t>CP701</t>
    <phoneticPr fontId="15" type="noConversion"/>
  </si>
  <si>
    <t>Wu-Xia fault</t>
  </si>
  <si>
    <r>
      <t>P</t>
    </r>
    <r>
      <rPr>
        <vertAlign val="subscript"/>
        <sz val="11"/>
        <rFont val="Times New Roman"/>
        <family val="1"/>
      </rPr>
      <t>1</t>
    </r>
    <r>
      <rPr>
        <i/>
        <sz val="11"/>
        <rFont val="Times New Roman"/>
        <family val="1"/>
      </rPr>
      <t>f</t>
    </r>
  </si>
  <si>
    <t>W27</t>
  </si>
  <si>
    <t>F501</t>
  </si>
  <si>
    <t>FN2-1</t>
    <phoneticPr fontId="1" type="noConversion"/>
  </si>
  <si>
    <t>FN5-1</t>
    <phoneticPr fontId="1" type="noConversion"/>
  </si>
  <si>
    <t>FN2-2</t>
    <phoneticPr fontId="1" type="noConversion"/>
  </si>
  <si>
    <t>FN5-2</t>
    <phoneticPr fontId="1" type="noConversion"/>
  </si>
  <si>
    <t>Mahu sag</t>
    <phoneticPr fontId="15" type="noConversion"/>
  </si>
  <si>
    <r>
      <t>T</t>
    </r>
    <r>
      <rPr>
        <vertAlign val="subscript"/>
        <sz val="11"/>
        <rFont val="Times New Roman"/>
        <family val="1"/>
      </rPr>
      <t>1</t>
    </r>
    <r>
      <rPr>
        <i/>
        <sz val="11"/>
        <rFont val="Times New Roman"/>
        <family val="1"/>
      </rPr>
      <t>b</t>
    </r>
  </si>
  <si>
    <t>M601</t>
  </si>
  <si>
    <t>M603</t>
  </si>
  <si>
    <t>MD53</t>
    <phoneticPr fontId="15" type="noConversion"/>
  </si>
  <si>
    <t>Luliang area</t>
  </si>
  <si>
    <r>
      <t>K</t>
    </r>
    <r>
      <rPr>
        <vertAlign val="subscript"/>
        <sz val="11"/>
        <rFont val="Times New Roman"/>
        <family val="1"/>
      </rPr>
      <t>1</t>
    </r>
    <r>
      <rPr>
        <i/>
        <sz val="11"/>
        <rFont val="Times New Roman"/>
        <family val="1"/>
      </rPr>
      <t>tg</t>
    </r>
  </si>
  <si>
    <t>L103</t>
  </si>
  <si>
    <t>1227.5–1230</t>
  </si>
  <si>
    <t>Beisantai uplift</t>
    <phoneticPr fontId="15" type="noConversion"/>
  </si>
  <si>
    <t>T15</t>
    <phoneticPr fontId="15" type="noConversion"/>
  </si>
  <si>
    <t>2011-2032.5</t>
    <phoneticPr fontId="15" type="noConversion"/>
  </si>
  <si>
    <t>T10</t>
    <phoneticPr fontId="15" type="noConversion"/>
  </si>
  <si>
    <t>2023-2046</t>
    <phoneticPr fontId="15" type="noConversion"/>
  </si>
  <si>
    <t>T16</t>
    <phoneticPr fontId="15" type="noConversion"/>
  </si>
  <si>
    <t>1920.5-1974</t>
    <phoneticPr fontId="15" type="noConversion"/>
  </si>
  <si>
    <r>
      <t>δ</t>
    </r>
    <r>
      <rPr>
        <b/>
        <vertAlign val="superscript"/>
        <sz val="11"/>
        <rFont val="Times New Roman"/>
        <family val="1"/>
      </rPr>
      <t>13</t>
    </r>
    <r>
      <rPr>
        <b/>
        <sz val="11"/>
        <rFont val="Times New Roman"/>
        <family val="1"/>
      </rPr>
      <t>C (‰,VPDB)</t>
    </r>
    <phoneticPr fontId="1" type="noConversion"/>
  </si>
  <si>
    <r>
      <t>C</t>
    </r>
    <r>
      <rPr>
        <b/>
        <vertAlign val="subscript"/>
        <sz val="11"/>
        <rFont val="Times New Roman"/>
        <family val="1"/>
      </rPr>
      <t>1</t>
    </r>
  </si>
  <si>
    <r>
      <t>C</t>
    </r>
    <r>
      <rPr>
        <b/>
        <vertAlign val="subscript"/>
        <sz val="11"/>
        <rFont val="Times New Roman"/>
        <family val="1"/>
      </rPr>
      <t>2</t>
    </r>
  </si>
  <si>
    <r>
      <t>C</t>
    </r>
    <r>
      <rPr>
        <b/>
        <vertAlign val="subscript"/>
        <sz val="11"/>
        <rFont val="Times New Roman"/>
        <family val="1"/>
      </rPr>
      <t>3</t>
    </r>
  </si>
  <si>
    <r>
      <t>C</t>
    </r>
    <r>
      <rPr>
        <b/>
        <vertAlign val="subscript"/>
        <sz val="11"/>
        <rFont val="Times New Roman"/>
        <family val="1"/>
      </rPr>
      <t>4</t>
    </r>
  </si>
  <si>
    <r>
      <t>C</t>
    </r>
    <r>
      <rPr>
        <b/>
        <vertAlign val="subscript"/>
        <sz val="11"/>
        <rFont val="Times New Roman"/>
        <family val="1"/>
      </rPr>
      <t>5</t>
    </r>
  </si>
  <si>
    <r>
      <t>N</t>
    </r>
    <r>
      <rPr>
        <b/>
        <vertAlign val="subscript"/>
        <sz val="11"/>
        <rFont val="Times New Roman"/>
        <family val="1"/>
      </rPr>
      <t>2</t>
    </r>
  </si>
  <si>
    <r>
      <t>CO</t>
    </r>
    <r>
      <rPr>
        <b/>
        <vertAlign val="subscript"/>
        <sz val="11"/>
        <rFont val="Times New Roman"/>
        <family val="1"/>
      </rPr>
      <t>2</t>
    </r>
  </si>
  <si>
    <r>
      <t>C</t>
    </r>
    <r>
      <rPr>
        <b/>
        <vertAlign val="subscript"/>
        <sz val="11"/>
        <rFont val="Times New Roman"/>
        <family val="1"/>
      </rPr>
      <t>1</t>
    </r>
    <phoneticPr fontId="15" type="noConversion"/>
  </si>
  <si>
    <r>
      <t>C</t>
    </r>
    <r>
      <rPr>
        <b/>
        <vertAlign val="subscript"/>
        <sz val="11"/>
        <rFont val="Times New Roman"/>
        <family val="1"/>
      </rPr>
      <t>1</t>
    </r>
    <r>
      <rPr>
        <b/>
        <sz val="11"/>
        <rFont val="Times New Roman"/>
        <family val="1"/>
      </rPr>
      <t>/(C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>+C</t>
    </r>
    <r>
      <rPr>
        <b/>
        <vertAlign val="subscript"/>
        <sz val="11"/>
        <rFont val="Times New Roman"/>
        <family val="1"/>
      </rPr>
      <t>3</t>
    </r>
    <r>
      <rPr>
        <b/>
        <sz val="11"/>
        <rFont val="Times New Roman"/>
        <family val="1"/>
      </rPr>
      <t>)</t>
    </r>
    <phoneticPr fontId="1" type="noConversion"/>
  </si>
  <si>
    <t>K78</t>
    <phoneticPr fontId="1" type="noConversion"/>
  </si>
  <si>
    <t>K79</t>
    <phoneticPr fontId="1" type="noConversion"/>
  </si>
  <si>
    <t>K108</t>
    <phoneticPr fontId="1" type="noConversion"/>
  </si>
  <si>
    <t>K110</t>
    <phoneticPr fontId="1" type="noConversion"/>
  </si>
  <si>
    <t>K112</t>
    <phoneticPr fontId="1" type="noConversion"/>
  </si>
  <si>
    <t>K113</t>
    <phoneticPr fontId="1" type="noConversion"/>
  </si>
  <si>
    <t>K116</t>
    <phoneticPr fontId="1" type="noConversion"/>
  </si>
  <si>
    <t>K120</t>
    <phoneticPr fontId="1" type="noConversion"/>
  </si>
  <si>
    <t>K127</t>
    <phoneticPr fontId="1" type="noConversion"/>
  </si>
  <si>
    <t>W2</t>
    <phoneticPr fontId="1" type="noConversion"/>
  </si>
  <si>
    <t>W5</t>
    <phoneticPr fontId="1" type="noConversion"/>
  </si>
  <si>
    <t>W33</t>
    <phoneticPr fontId="1" type="noConversion"/>
  </si>
  <si>
    <t>X91-H</t>
    <phoneticPr fontId="1" type="noConversion"/>
  </si>
  <si>
    <t>X93</t>
    <phoneticPr fontId="1" type="noConversion"/>
  </si>
  <si>
    <t>X94</t>
    <phoneticPr fontId="1" type="noConversion"/>
  </si>
  <si>
    <t>FN052</t>
    <phoneticPr fontId="1" type="noConversion"/>
  </si>
  <si>
    <t>W35</t>
    <phoneticPr fontId="1" type="noConversion"/>
  </si>
  <si>
    <t>F7</t>
    <phoneticPr fontId="1" type="noConversion"/>
  </si>
  <si>
    <t>Fc1</t>
    <phoneticPr fontId="1" type="noConversion"/>
  </si>
  <si>
    <t>FN2</t>
    <phoneticPr fontId="1" type="noConversion"/>
  </si>
  <si>
    <t>FN7</t>
    <phoneticPr fontId="1" type="noConversion"/>
  </si>
  <si>
    <t>X69</t>
    <phoneticPr fontId="1" type="noConversion"/>
  </si>
  <si>
    <t>X72</t>
    <phoneticPr fontId="1" type="noConversion"/>
  </si>
  <si>
    <t>MD41</t>
  </si>
  <si>
    <t>MD42</t>
    <phoneticPr fontId="15" type="noConversion"/>
  </si>
  <si>
    <t>MD51</t>
    <phoneticPr fontId="15" type="noConversion"/>
  </si>
  <si>
    <t>MD52</t>
    <phoneticPr fontId="15" type="noConversion"/>
  </si>
  <si>
    <t>MD57</t>
    <phoneticPr fontId="15" type="noConversion"/>
  </si>
  <si>
    <t>MD59</t>
    <phoneticPr fontId="15" type="noConversion"/>
  </si>
  <si>
    <t>MD61</t>
  </si>
  <si>
    <t>M18-2</t>
    <phoneticPr fontId="1" type="noConversion"/>
  </si>
  <si>
    <t>M13</t>
    <phoneticPr fontId="1" type="noConversion"/>
  </si>
  <si>
    <t>MH1</t>
    <phoneticPr fontId="1" type="noConversion"/>
  </si>
  <si>
    <t>AH1</t>
    <phoneticPr fontId="1" type="noConversion"/>
  </si>
  <si>
    <t>M2-1</t>
    <phoneticPr fontId="1" type="noConversion"/>
  </si>
  <si>
    <t>M2-2</t>
    <phoneticPr fontId="1" type="noConversion"/>
  </si>
  <si>
    <t>M006</t>
    <phoneticPr fontId="15" type="noConversion"/>
  </si>
  <si>
    <t>960–962</t>
  </si>
  <si>
    <t>L102</t>
  </si>
  <si>
    <t>1010–1014</t>
  </si>
  <si>
    <t>1983-1991</t>
    <phoneticPr fontId="15" type="noConversion"/>
  </si>
  <si>
    <t>2096.5-2110</t>
    <phoneticPr fontId="15" type="noConversion"/>
  </si>
  <si>
    <t>2128-2136</t>
    <phoneticPr fontId="15" type="noConversion"/>
  </si>
  <si>
    <t>T19</t>
    <phoneticPr fontId="15" type="noConversion"/>
  </si>
  <si>
    <t>1712-1724</t>
    <phoneticPr fontId="15" type="noConversion"/>
  </si>
  <si>
    <t>T25</t>
    <phoneticPr fontId="15" type="noConversion"/>
  </si>
  <si>
    <t>2049-2077</t>
    <phoneticPr fontId="15" type="noConversion"/>
  </si>
  <si>
    <t>2029-2042</t>
    <phoneticPr fontId="15" type="noConversion"/>
  </si>
  <si>
    <r>
      <t>δ</t>
    </r>
    <r>
      <rPr>
        <b/>
        <vertAlign val="superscript"/>
        <sz val="11"/>
        <rFont val="Times New Roman"/>
        <family val="1"/>
      </rPr>
      <t>2</t>
    </r>
    <r>
      <rPr>
        <b/>
        <sz val="11"/>
        <rFont val="Times New Roman"/>
        <family val="1"/>
      </rPr>
      <t>H (‰,VSMOW)</t>
    </r>
    <phoneticPr fontId="15" type="noConversion"/>
  </si>
  <si>
    <r>
      <t>δ</t>
    </r>
    <r>
      <rPr>
        <b/>
        <vertAlign val="superscript"/>
        <sz val="11"/>
        <rFont val="Times New Roman"/>
        <family val="1"/>
      </rPr>
      <t>2</t>
    </r>
    <r>
      <rPr>
        <b/>
        <sz val="11"/>
        <rFont val="Times New Roman"/>
        <family val="1"/>
      </rPr>
      <t xml:space="preserve">H </t>
    </r>
    <r>
      <rPr>
        <b/>
        <vertAlign val="subscript"/>
        <sz val="11"/>
        <rFont val="Times New Roman"/>
        <family val="1"/>
      </rPr>
      <t>C1</t>
    </r>
    <phoneticPr fontId="15" type="noConversion"/>
  </si>
  <si>
    <r>
      <t>δ</t>
    </r>
    <r>
      <rPr>
        <b/>
        <vertAlign val="superscript"/>
        <sz val="11"/>
        <rFont val="Times New Roman"/>
        <family val="1"/>
      </rPr>
      <t>2</t>
    </r>
    <r>
      <rPr>
        <b/>
        <sz val="11"/>
        <rFont val="Times New Roman"/>
        <family val="1"/>
      </rPr>
      <t>H</t>
    </r>
    <r>
      <rPr>
        <b/>
        <vertAlign val="subscript"/>
        <sz val="11"/>
        <rFont val="Times New Roman"/>
        <family val="1"/>
      </rPr>
      <t xml:space="preserve"> C2</t>
    </r>
    <phoneticPr fontId="15" type="noConversion"/>
  </si>
  <si>
    <r>
      <t>δ</t>
    </r>
    <r>
      <rPr>
        <b/>
        <vertAlign val="superscript"/>
        <sz val="11"/>
        <rFont val="Times New Roman"/>
        <family val="1"/>
      </rPr>
      <t>2</t>
    </r>
    <r>
      <rPr>
        <b/>
        <sz val="11"/>
        <rFont val="Times New Roman"/>
        <family val="1"/>
      </rPr>
      <t xml:space="preserve">H </t>
    </r>
    <r>
      <rPr>
        <b/>
        <vertAlign val="subscript"/>
        <sz val="11"/>
        <rFont val="Times New Roman"/>
        <family val="1"/>
      </rPr>
      <t>C3</t>
    </r>
    <phoneticPr fontId="15" type="noConversion"/>
  </si>
  <si>
    <r>
      <t>δ</t>
    </r>
    <r>
      <rPr>
        <b/>
        <vertAlign val="superscript"/>
        <sz val="11"/>
        <rFont val="Times New Roman"/>
        <family val="1"/>
      </rPr>
      <t>2</t>
    </r>
    <r>
      <rPr>
        <b/>
        <sz val="11"/>
        <rFont val="Times New Roman"/>
        <family val="1"/>
      </rPr>
      <t xml:space="preserve">H </t>
    </r>
    <r>
      <rPr>
        <b/>
        <i/>
        <vertAlign val="subscript"/>
        <sz val="11"/>
        <rFont val="Times New Roman"/>
        <family val="1"/>
      </rPr>
      <t>i</t>
    </r>
    <r>
      <rPr>
        <b/>
        <vertAlign val="subscript"/>
        <sz val="11"/>
        <rFont val="Times New Roman"/>
        <family val="1"/>
      </rPr>
      <t>C4</t>
    </r>
    <phoneticPr fontId="15" type="noConversion"/>
  </si>
  <si>
    <r>
      <t>δ</t>
    </r>
    <r>
      <rPr>
        <b/>
        <vertAlign val="superscript"/>
        <sz val="11"/>
        <rFont val="Times New Roman"/>
        <family val="1"/>
      </rPr>
      <t>2</t>
    </r>
    <r>
      <rPr>
        <b/>
        <sz val="11"/>
        <rFont val="Times New Roman"/>
        <family val="1"/>
      </rPr>
      <t xml:space="preserve">H </t>
    </r>
    <r>
      <rPr>
        <b/>
        <i/>
        <vertAlign val="subscript"/>
        <sz val="11"/>
        <rFont val="Times New Roman"/>
        <family val="1"/>
      </rPr>
      <t>n</t>
    </r>
    <r>
      <rPr>
        <b/>
        <vertAlign val="subscript"/>
        <sz val="11"/>
        <rFont val="Times New Roman"/>
        <family val="1"/>
      </rPr>
      <t>C4</t>
    </r>
    <phoneticPr fontId="15" type="noConversion"/>
  </si>
  <si>
    <t>Ref.</t>
    <phoneticPr fontId="1" type="noConversion"/>
  </si>
  <si>
    <r>
      <t>P</t>
    </r>
    <r>
      <rPr>
        <vertAlign val="subscript"/>
        <sz val="11"/>
        <rFont val="Times New Roman"/>
        <family val="1"/>
      </rPr>
      <t>2</t>
    </r>
    <r>
      <rPr>
        <i/>
        <sz val="11"/>
        <rFont val="Times New Roman"/>
        <family val="1"/>
      </rPr>
      <t>x</t>
    </r>
    <phoneticPr fontId="2" type="noConversion"/>
  </si>
  <si>
    <r>
      <t>J</t>
    </r>
    <r>
      <rPr>
        <vertAlign val="subscript"/>
        <sz val="11"/>
        <rFont val="Times New Roman"/>
        <family val="1"/>
      </rPr>
      <t>1</t>
    </r>
    <r>
      <rPr>
        <i/>
        <sz val="11"/>
        <rFont val="Times New Roman"/>
        <family val="1"/>
      </rPr>
      <t>b</t>
    </r>
    <phoneticPr fontId="15" type="noConversion"/>
  </si>
  <si>
    <r>
      <t>T</t>
    </r>
    <r>
      <rPr>
        <vertAlign val="subscript"/>
        <sz val="11"/>
        <rFont val="Times New Roman"/>
        <family val="1"/>
      </rPr>
      <t>2</t>
    </r>
    <r>
      <rPr>
        <i/>
        <sz val="11"/>
        <rFont val="Times New Roman"/>
        <family val="1"/>
      </rPr>
      <t>k</t>
    </r>
    <phoneticPr fontId="1" type="noConversion"/>
  </si>
  <si>
    <r>
      <t>T</t>
    </r>
    <r>
      <rPr>
        <vertAlign val="subscript"/>
        <sz val="11"/>
        <rFont val="Times New Roman"/>
        <family val="1"/>
      </rPr>
      <t>1</t>
    </r>
    <r>
      <rPr>
        <i/>
        <sz val="11"/>
        <rFont val="Times New Roman"/>
        <family val="1"/>
      </rPr>
      <t>b</t>
    </r>
    <phoneticPr fontId="1" type="noConversion"/>
  </si>
  <si>
    <r>
      <t>J</t>
    </r>
    <r>
      <rPr>
        <vertAlign val="subscript"/>
        <sz val="11"/>
        <rFont val="Times New Roman"/>
        <family val="1"/>
      </rPr>
      <t>2</t>
    </r>
    <r>
      <rPr>
        <i/>
        <sz val="11"/>
        <rFont val="Times New Roman"/>
        <family val="1"/>
      </rPr>
      <t>x</t>
    </r>
    <phoneticPr fontId="1" type="noConversion"/>
  </si>
  <si>
    <r>
      <t>J</t>
    </r>
    <r>
      <rPr>
        <vertAlign val="subscript"/>
        <sz val="11"/>
        <rFont val="Times New Roman"/>
        <family val="1"/>
      </rPr>
      <t>3</t>
    </r>
    <r>
      <rPr>
        <i/>
        <sz val="11"/>
        <rFont val="Times New Roman"/>
        <family val="1"/>
      </rPr>
      <t>q</t>
    </r>
    <phoneticPr fontId="15" type="noConversion"/>
  </si>
  <si>
    <r>
      <rPr>
        <b/>
        <sz val="11"/>
        <rFont val="Segoe UI Symbol"/>
        <family val="1"/>
      </rPr>
      <t>△</t>
    </r>
    <r>
      <rPr>
        <b/>
        <sz val="11"/>
        <rFont val="Times New Roman"/>
        <family val="1"/>
      </rPr>
      <t>δ</t>
    </r>
    <r>
      <rPr>
        <b/>
        <vertAlign val="superscript"/>
        <sz val="11"/>
        <rFont val="Times New Roman"/>
        <family val="1"/>
      </rPr>
      <t>13</t>
    </r>
    <r>
      <rPr>
        <b/>
        <sz val="11"/>
        <rFont val="Times New Roman"/>
        <family val="1"/>
      </rPr>
      <t>C</t>
    </r>
    <r>
      <rPr>
        <b/>
        <vertAlign val="subscript"/>
        <sz val="11"/>
        <rFont val="Times New Roman"/>
        <family val="1"/>
      </rPr>
      <t>C1, t - C1, m</t>
    </r>
    <phoneticPr fontId="1" type="noConversion"/>
  </si>
  <si>
    <t>Supplementary Table S1.  The difference between the carbon isotope value of methane in pure thermogenic gas and that of natural methane data of natural gas from the Junggar Basin</t>
    <phoneticPr fontId="1" type="noConversion"/>
  </si>
  <si>
    <r>
      <t>CO</t>
    </r>
    <r>
      <rPr>
        <b/>
        <vertAlign val="subscript"/>
        <sz val="11"/>
        <rFont val="Times New Roman"/>
        <family val="1"/>
      </rPr>
      <t>2</t>
    </r>
    <phoneticPr fontId="15" type="noConversion"/>
  </si>
  <si>
    <r>
      <t>Δδ</t>
    </r>
    <r>
      <rPr>
        <b/>
        <vertAlign val="superscript"/>
        <sz val="11"/>
        <rFont val="Times New Roman"/>
        <family val="1"/>
      </rPr>
      <t>13</t>
    </r>
    <r>
      <rPr>
        <b/>
        <sz val="11"/>
        <rFont val="Times New Roman"/>
        <family val="1"/>
      </rPr>
      <t>C</t>
    </r>
    <r>
      <rPr>
        <b/>
        <vertAlign val="subscript"/>
        <sz val="11"/>
        <rFont val="Times New Roman"/>
        <family val="1"/>
      </rPr>
      <t>2-1</t>
    </r>
    <phoneticPr fontId="1" type="noConversion"/>
  </si>
  <si>
    <r>
      <t>Tao et al.</t>
    </r>
    <r>
      <rPr>
        <vertAlign val="superscript"/>
        <sz val="11"/>
        <rFont val="Times New Roman"/>
        <family val="1"/>
      </rPr>
      <t>12</t>
    </r>
    <phoneticPr fontId="1" type="noConversion"/>
  </si>
  <si>
    <r>
      <t>Kang et al.</t>
    </r>
    <r>
      <rPr>
        <vertAlign val="superscript"/>
        <sz val="11"/>
        <rFont val="Times New Roman"/>
        <family val="1"/>
      </rPr>
      <t>26</t>
    </r>
    <phoneticPr fontId="15" type="noConversion"/>
  </si>
  <si>
    <r>
      <t>Hu et al.</t>
    </r>
    <r>
      <rPr>
        <vertAlign val="superscript"/>
        <sz val="11"/>
        <rFont val="Times New Roman"/>
        <family val="1"/>
      </rPr>
      <t>17</t>
    </r>
    <phoneticPr fontId="15" type="noConversion"/>
  </si>
  <si>
    <r>
      <t>Cao et al.</t>
    </r>
    <r>
      <rPr>
        <vertAlign val="superscript"/>
        <sz val="11"/>
        <rFont val="Times New Roman"/>
        <family val="1"/>
      </rPr>
      <t>30</t>
    </r>
    <phoneticPr fontId="1" type="noConversion"/>
  </si>
  <si>
    <r>
      <t>Lu et al.</t>
    </r>
    <r>
      <rPr>
        <vertAlign val="superscript"/>
        <sz val="11"/>
        <rFont val="Times New Roman"/>
        <family val="1"/>
      </rPr>
      <t>54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_ "/>
    <numFmt numFmtId="177" formatCode="0.00_);[Red]\(0.00\)"/>
    <numFmt numFmtId="178" formatCode="0.00_ "/>
    <numFmt numFmtId="179" formatCode="0.00;[Red]0.00"/>
  </numFmts>
  <fonts count="23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sz val="1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scheme val="minor"/>
    </font>
    <font>
      <vertAlign val="subscript"/>
      <sz val="11"/>
      <name val="Times New Roman"/>
      <family val="1"/>
    </font>
    <font>
      <i/>
      <sz val="11"/>
      <name val="Times New Roman"/>
      <family val="1"/>
    </font>
    <font>
      <b/>
      <sz val="11"/>
      <color theme="1"/>
      <name val="Times New Roman"/>
      <family val="1"/>
    </font>
    <font>
      <b/>
      <vertAlign val="subscript"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宋体"/>
      <family val="3"/>
      <charset val="134"/>
    </font>
    <font>
      <sz val="9"/>
      <name val="宋体"/>
      <family val="3"/>
      <charset val="134"/>
      <scheme val="minor"/>
    </font>
    <font>
      <b/>
      <sz val="11"/>
      <name val="Times New Roman"/>
      <family val="1"/>
    </font>
    <font>
      <b/>
      <vertAlign val="subscript"/>
      <sz val="11"/>
      <name val="Times New Roman"/>
      <family val="1"/>
    </font>
    <font>
      <b/>
      <vertAlign val="superscript"/>
      <sz val="11"/>
      <name val="Times New Roman"/>
      <family val="1"/>
    </font>
    <font>
      <b/>
      <sz val="11"/>
      <name val="Segoe UI Symbol"/>
      <family val="1"/>
    </font>
    <font>
      <b/>
      <i/>
      <vertAlign val="subscript"/>
      <sz val="11"/>
      <name val="Times New Roman"/>
      <family val="1"/>
    </font>
    <font>
      <vertAlign val="superscript"/>
      <sz val="1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3">
    <xf numFmtId="0" fontId="0" fillId="0" borderId="0">
      <alignment vertical="center"/>
    </xf>
    <xf numFmtId="0" fontId="6" fillId="0" borderId="0"/>
    <xf numFmtId="0" fontId="5" fillId="0" borderId="0">
      <alignment vertical="center"/>
    </xf>
  </cellStyleXfs>
  <cellXfs count="63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77" fontId="4" fillId="0" borderId="0" xfId="2" applyNumberFormat="1" applyFont="1" applyAlignment="1">
      <alignment horizontal="center" vertical="center"/>
    </xf>
    <xf numFmtId="0" fontId="4" fillId="0" borderId="0" xfId="2" applyFont="1" applyAlignment="1">
      <alignment horizontal="center" vertical="center"/>
    </xf>
    <xf numFmtId="178" fontId="4" fillId="0" borderId="0" xfId="0" applyNumberFormat="1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178" fontId="4" fillId="0" borderId="0" xfId="2" applyNumberFormat="1" applyFont="1" applyAlignment="1">
      <alignment horizontal="center" vertical="center"/>
    </xf>
    <xf numFmtId="177" fontId="4" fillId="0" borderId="0" xfId="0" applyNumberFormat="1" applyFont="1" applyAlignment="1">
      <alignment horizontal="center" vertical="center"/>
    </xf>
    <xf numFmtId="0" fontId="9" fillId="0" borderId="2" xfId="2" applyFont="1" applyBorder="1" applyAlignment="1">
      <alignment horizontal="center" vertical="center"/>
    </xf>
    <xf numFmtId="0" fontId="4" fillId="0" borderId="1" xfId="2" applyFont="1" applyBorder="1" applyAlignment="1">
      <alignment horizontal="center" vertical="center"/>
    </xf>
    <xf numFmtId="177" fontId="4" fillId="0" borderId="1" xfId="2" applyNumberFormat="1" applyFont="1" applyBorder="1" applyAlignment="1">
      <alignment horizontal="center" vertical="center"/>
    </xf>
    <xf numFmtId="178" fontId="4" fillId="0" borderId="1" xfId="0" applyNumberFormat="1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2" applyFont="1" applyBorder="1" applyAlignment="1">
      <alignment horizontal="center" vertical="center"/>
    </xf>
    <xf numFmtId="177" fontId="4" fillId="0" borderId="2" xfId="2" applyNumberFormat="1" applyFont="1" applyBorder="1" applyAlignment="1">
      <alignment horizontal="center" vertical="center"/>
    </xf>
    <xf numFmtId="178" fontId="4" fillId="0" borderId="2" xfId="0" applyNumberFormat="1" applyFont="1" applyBorder="1" applyAlignment="1">
      <alignment horizontal="center" vertical="center"/>
    </xf>
    <xf numFmtId="176" fontId="4" fillId="0" borderId="2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177" fontId="4" fillId="0" borderId="1" xfId="0" applyNumberFormat="1" applyFont="1" applyBorder="1" applyAlignment="1">
      <alignment horizontal="center" vertical="center"/>
    </xf>
    <xf numFmtId="177" fontId="4" fillId="0" borderId="2" xfId="0" applyNumberFormat="1" applyFont="1" applyBorder="1" applyAlignment="1">
      <alignment horizontal="center" vertical="center"/>
    </xf>
    <xf numFmtId="178" fontId="3" fillId="0" borderId="0" xfId="0" applyNumberFormat="1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3" fillId="0" borderId="0" xfId="2" applyFont="1" applyAlignment="1">
      <alignment horizontal="center" vertical="center"/>
    </xf>
    <xf numFmtId="0" fontId="16" fillId="0" borderId="2" xfId="2" applyFont="1" applyBorder="1" applyAlignment="1">
      <alignment horizontal="center" vertical="center"/>
    </xf>
    <xf numFmtId="0" fontId="9" fillId="0" borderId="0" xfId="2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179" fontId="3" fillId="0" borderId="0" xfId="0" applyNumberFormat="1" applyFont="1" applyAlignment="1">
      <alignment horizontal="center" vertical="center"/>
    </xf>
    <xf numFmtId="179" fontId="3" fillId="0" borderId="0" xfId="2" applyNumberFormat="1" applyFont="1" applyAlignment="1">
      <alignment horizontal="center" vertical="center"/>
    </xf>
    <xf numFmtId="0" fontId="3" fillId="0" borderId="0" xfId="2" applyFont="1" applyAlignment="1">
      <alignment horizontal="center" vertical="center" wrapText="1"/>
    </xf>
    <xf numFmtId="179" fontId="3" fillId="0" borderId="0" xfId="2" applyNumberFormat="1" applyFont="1" applyAlignment="1">
      <alignment horizontal="center" vertical="center" wrapText="1"/>
    </xf>
    <xf numFmtId="176" fontId="3" fillId="0" borderId="0" xfId="2" applyNumberFormat="1" applyFont="1" applyAlignment="1">
      <alignment horizontal="center" vertical="center" wrapText="1"/>
    </xf>
    <xf numFmtId="179" fontId="22" fillId="0" borderId="0" xfId="0" applyNumberFormat="1" applyFont="1">
      <alignment vertical="center"/>
    </xf>
    <xf numFmtId="0" fontId="3" fillId="0" borderId="2" xfId="0" applyFont="1" applyBorder="1" applyAlignment="1">
      <alignment horizontal="center" vertical="center"/>
    </xf>
    <xf numFmtId="179" fontId="3" fillId="0" borderId="2" xfId="0" applyNumberFormat="1" applyFont="1" applyBorder="1" applyAlignment="1">
      <alignment horizontal="center" vertical="center"/>
    </xf>
    <xf numFmtId="176" fontId="3" fillId="0" borderId="2" xfId="0" applyNumberFormat="1" applyFont="1" applyBorder="1" applyAlignment="1">
      <alignment horizontal="center" vertical="center"/>
    </xf>
    <xf numFmtId="178" fontId="3" fillId="0" borderId="2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16" fillId="0" borderId="3" xfId="0" applyFont="1" applyBorder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0" fontId="16" fillId="0" borderId="2" xfId="0" applyFont="1" applyBorder="1" applyAlignment="1">
      <alignment horizontal="center" vertical="center"/>
    </xf>
    <xf numFmtId="178" fontId="16" fillId="0" borderId="1" xfId="0" applyNumberFormat="1" applyFont="1" applyBorder="1" applyAlignment="1">
      <alignment horizontal="center" vertical="center" wrapText="1"/>
    </xf>
    <xf numFmtId="178" fontId="16" fillId="0" borderId="2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9" fillId="0" borderId="2" xfId="0" applyFont="1" applyBorder="1" applyAlignment="1">
      <alignment horizontal="left" vertical="center"/>
    </xf>
    <xf numFmtId="0" fontId="16" fillId="0" borderId="1" xfId="2" applyFont="1" applyBorder="1" applyAlignment="1">
      <alignment horizontal="center" vertical="center" wrapText="1"/>
    </xf>
    <xf numFmtId="0" fontId="16" fillId="0" borderId="2" xfId="2" applyFont="1" applyBorder="1" applyAlignment="1">
      <alignment horizontal="center" vertical="center"/>
    </xf>
    <xf numFmtId="0" fontId="16" fillId="0" borderId="1" xfId="0" applyFont="1" applyBorder="1" applyAlignment="1">
      <alignment horizontal="center" vertical="center" wrapText="1"/>
    </xf>
    <xf numFmtId="0" fontId="16" fillId="0" borderId="3" xfId="2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9" fillId="0" borderId="1" xfId="2" applyFont="1" applyBorder="1" applyAlignment="1">
      <alignment horizontal="center" vertical="center" wrapText="1"/>
    </xf>
    <xf numFmtId="0" fontId="9" fillId="0" borderId="2" xfId="2" applyFont="1" applyBorder="1" applyAlignment="1">
      <alignment horizontal="center" vertical="center"/>
    </xf>
    <xf numFmtId="0" fontId="9" fillId="0" borderId="3" xfId="2" applyFont="1" applyBorder="1" applyAlignment="1">
      <alignment horizontal="center" vertical="center"/>
    </xf>
  </cellXfs>
  <cellStyles count="3">
    <cellStyle name="常规" xfId="0" builtinId="0"/>
    <cellStyle name="常规 2" xfId="2" xr:uid="{00000000-0005-0000-0000-000001000000}"/>
    <cellStyle name="常规 3" xfId="1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B44EA3-894E-4BD1-9CBF-11513DFE832B}">
  <dimension ref="A1:AK85"/>
  <sheetViews>
    <sheetView tabSelected="1" zoomScaleNormal="100" workbookViewId="0">
      <pane xSplit="1" ySplit="3" topLeftCell="B4" activePane="bottomRight" state="frozen"/>
      <selection pane="topRight" activeCell="B1" sqref="B1"/>
      <selection pane="bottomLeft" activeCell="A3" sqref="A3"/>
      <selection pane="bottomRight" activeCell="AC81" sqref="AC81"/>
    </sheetView>
  </sheetViews>
  <sheetFormatPr defaultRowHeight="15"/>
  <cols>
    <col min="1" max="1" width="15.125" style="2" bestFit="1" customWidth="1"/>
    <col min="2" max="2" width="9" style="2"/>
    <col min="3" max="3" width="9.875" style="2" bestFit="1" customWidth="1"/>
    <col min="4" max="4" width="11" style="2" bestFit="1" customWidth="1"/>
    <col min="5" max="11" width="9" style="2"/>
    <col min="12" max="13" width="10.375" style="2" bestFit="1" customWidth="1"/>
    <col min="14" max="18" width="9" style="2"/>
    <col min="19" max="24" width="18.125" style="2" customWidth="1"/>
    <col min="25" max="25" width="18.125" style="5" customWidth="1"/>
    <col min="26" max="26" width="17.25" style="2" bestFit="1" customWidth="1"/>
    <col min="27" max="30" width="9" style="2"/>
    <col min="31" max="31" width="9" style="2" customWidth="1"/>
    <col min="32" max="16384" width="9" style="2"/>
  </cols>
  <sheetData>
    <row r="1" spans="1:37" ht="27" customHeight="1" thickBot="1">
      <c r="A1" s="48" t="s">
        <v>293</v>
      </c>
      <c r="B1" s="48"/>
      <c r="C1" s="48"/>
      <c r="D1" s="48"/>
      <c r="E1" s="48"/>
      <c r="F1" s="48"/>
      <c r="G1" s="48"/>
      <c r="H1" s="48"/>
      <c r="I1" s="48"/>
      <c r="J1" s="48"/>
      <c r="K1" s="48"/>
      <c r="L1" s="48"/>
      <c r="M1" s="48"/>
      <c r="N1" s="48"/>
      <c r="O1" s="48"/>
      <c r="P1" s="48"/>
      <c r="Q1" s="48"/>
    </row>
    <row r="2" spans="1:37" ht="17.25" thickBot="1">
      <c r="A2" s="43" t="s">
        <v>190</v>
      </c>
      <c r="B2" s="43" t="s">
        <v>0</v>
      </c>
      <c r="C2" s="43" t="s">
        <v>153</v>
      </c>
      <c r="D2" s="51" t="s">
        <v>143</v>
      </c>
      <c r="E2" s="52" t="s">
        <v>154</v>
      </c>
      <c r="F2" s="52"/>
      <c r="G2" s="52"/>
      <c r="H2" s="52"/>
      <c r="I2" s="52"/>
      <c r="J2" s="52"/>
      <c r="K2" s="52"/>
      <c r="L2" s="49" t="s">
        <v>179</v>
      </c>
      <c r="M2" s="49" t="s">
        <v>230</v>
      </c>
      <c r="N2" s="42" t="s">
        <v>221</v>
      </c>
      <c r="O2" s="42"/>
      <c r="P2" s="42"/>
      <c r="Q2" s="42"/>
      <c r="R2" s="42"/>
      <c r="S2" s="42" t="s">
        <v>279</v>
      </c>
      <c r="T2" s="42"/>
      <c r="U2" s="42"/>
      <c r="V2" s="42"/>
      <c r="W2" s="42"/>
      <c r="X2" s="43" t="s">
        <v>295</v>
      </c>
      <c r="Y2" s="45" t="s">
        <v>292</v>
      </c>
      <c r="Z2" s="43" t="s">
        <v>285</v>
      </c>
    </row>
    <row r="3" spans="1:37" s="28" customFormat="1" ht="18.75" customHeight="1" thickBot="1">
      <c r="A3" s="44"/>
      <c r="B3" s="44"/>
      <c r="C3" s="44"/>
      <c r="D3" s="44"/>
      <c r="E3" s="26" t="s">
        <v>222</v>
      </c>
      <c r="F3" s="26" t="s">
        <v>223</v>
      </c>
      <c r="G3" s="26" t="s">
        <v>224</v>
      </c>
      <c r="H3" s="26" t="s">
        <v>225</v>
      </c>
      <c r="I3" s="26" t="s">
        <v>226</v>
      </c>
      <c r="J3" s="26" t="s">
        <v>227</v>
      </c>
      <c r="K3" s="26" t="s">
        <v>228</v>
      </c>
      <c r="L3" s="50"/>
      <c r="M3" s="50"/>
      <c r="N3" s="26" t="s">
        <v>229</v>
      </c>
      <c r="O3" s="26" t="s">
        <v>223</v>
      </c>
      <c r="P3" s="26" t="s">
        <v>224</v>
      </c>
      <c r="Q3" s="26" t="s">
        <v>225</v>
      </c>
      <c r="R3" s="26" t="s">
        <v>294</v>
      </c>
      <c r="S3" s="26" t="s">
        <v>280</v>
      </c>
      <c r="T3" s="26" t="s">
        <v>281</v>
      </c>
      <c r="U3" s="26" t="s">
        <v>282</v>
      </c>
      <c r="V3" s="26" t="s">
        <v>283</v>
      </c>
      <c r="W3" s="26" t="s">
        <v>284</v>
      </c>
      <c r="X3" s="44"/>
      <c r="Y3" s="46"/>
      <c r="Z3" s="44"/>
      <c r="AA3" s="27"/>
      <c r="AB3" s="27"/>
      <c r="AD3" s="2"/>
      <c r="AE3" s="2"/>
      <c r="AF3" s="2"/>
      <c r="AG3" s="2"/>
      <c r="AH3" s="2"/>
      <c r="AI3" s="2"/>
      <c r="AJ3" s="2"/>
      <c r="AK3" s="2"/>
    </row>
    <row r="4" spans="1:37" ht="16.5">
      <c r="A4" s="29" t="s">
        <v>191</v>
      </c>
      <c r="B4" s="1" t="s">
        <v>192</v>
      </c>
      <c r="C4" s="1" t="s">
        <v>286</v>
      </c>
      <c r="D4" s="1" t="s">
        <v>147</v>
      </c>
      <c r="E4" s="30">
        <v>93.61</v>
      </c>
      <c r="F4" s="30">
        <v>2.1</v>
      </c>
      <c r="G4" s="30">
        <v>0.71</v>
      </c>
      <c r="H4" s="30"/>
      <c r="I4" s="30"/>
      <c r="J4" s="30">
        <v>2.61</v>
      </c>
      <c r="K4" s="30">
        <v>0.27</v>
      </c>
      <c r="L4" s="30">
        <v>0.97085666874092524</v>
      </c>
      <c r="M4" s="30">
        <f>E4/(F4+G4)</f>
        <v>33.313167259786475</v>
      </c>
      <c r="N4" s="24">
        <v>-39.6</v>
      </c>
      <c r="O4" s="24">
        <v>-26.79</v>
      </c>
      <c r="P4" s="24">
        <v>-24.37</v>
      </c>
      <c r="Q4" s="24">
        <v>-26.81</v>
      </c>
      <c r="R4" s="24"/>
      <c r="S4" s="24"/>
      <c r="T4" s="24"/>
      <c r="U4" s="24"/>
      <c r="V4" s="24"/>
      <c r="W4" s="24"/>
      <c r="X4" s="22">
        <v>12.810000000000002</v>
      </c>
      <c r="Y4" s="22">
        <v>5.6923529411764804</v>
      </c>
      <c r="Z4" s="47" t="s">
        <v>130</v>
      </c>
    </row>
    <row r="5" spans="1:37" ht="16.5">
      <c r="A5" s="29"/>
      <c r="B5" s="1" t="s">
        <v>193</v>
      </c>
      <c r="C5" s="25" t="s">
        <v>145</v>
      </c>
      <c r="D5" s="1" t="s">
        <v>144</v>
      </c>
      <c r="E5" s="31">
        <v>94.59</v>
      </c>
      <c r="F5" s="31">
        <v>0.23</v>
      </c>
      <c r="G5" s="31"/>
      <c r="H5" s="31"/>
      <c r="I5" s="31"/>
      <c r="J5" s="31">
        <v>5.03</v>
      </c>
      <c r="K5" s="31"/>
      <c r="L5" s="31">
        <v>0.9975743514026576</v>
      </c>
      <c r="M5" s="30">
        <f t="shared" ref="M5:M24" si="0">E5/(F5+G5)</f>
        <v>411.26086956521738</v>
      </c>
      <c r="N5" s="24">
        <v>-56</v>
      </c>
      <c r="O5" s="24">
        <v>-25.63</v>
      </c>
      <c r="P5" s="24"/>
      <c r="Q5" s="24"/>
      <c r="R5" s="24"/>
      <c r="S5" s="24"/>
      <c r="T5" s="24"/>
      <c r="U5" s="24"/>
      <c r="V5" s="24"/>
      <c r="W5" s="24"/>
      <c r="X5" s="22">
        <v>30.37</v>
      </c>
      <c r="Y5" s="22"/>
      <c r="Z5" s="40"/>
    </row>
    <row r="6" spans="1:37" ht="16.5">
      <c r="A6" s="29"/>
      <c r="B6" s="1" t="s">
        <v>194</v>
      </c>
      <c r="C6" s="1" t="s">
        <v>185</v>
      </c>
      <c r="D6" s="1">
        <v>2964.6</v>
      </c>
      <c r="E6" s="30">
        <v>91.52</v>
      </c>
      <c r="F6" s="30">
        <v>4.78</v>
      </c>
      <c r="G6" s="30">
        <v>1.76</v>
      </c>
      <c r="H6" s="30"/>
      <c r="I6" s="30"/>
      <c r="J6" s="30">
        <v>0.82</v>
      </c>
      <c r="K6" s="30"/>
      <c r="L6" s="30">
        <v>0.93</v>
      </c>
      <c r="M6" s="30">
        <f t="shared" si="0"/>
        <v>13.99388379204893</v>
      </c>
      <c r="N6" s="1">
        <v>-40.5</v>
      </c>
      <c r="O6" s="1">
        <v>-29.8</v>
      </c>
      <c r="P6" s="1">
        <v>-30.5</v>
      </c>
      <c r="Q6" s="1">
        <v>-29.3</v>
      </c>
      <c r="R6" s="1"/>
      <c r="S6" s="1"/>
      <c r="T6" s="1"/>
      <c r="U6" s="1"/>
      <c r="V6" s="1"/>
      <c r="W6" s="1"/>
      <c r="X6" s="22">
        <v>10.7</v>
      </c>
      <c r="Y6" s="22">
        <v>12.758823529411764</v>
      </c>
      <c r="Z6" s="40"/>
    </row>
    <row r="7" spans="1:37">
      <c r="A7" s="1"/>
      <c r="B7" s="1" t="s">
        <v>151</v>
      </c>
      <c r="C7" s="1" t="s">
        <v>127</v>
      </c>
      <c r="D7" s="1" t="s">
        <v>4</v>
      </c>
      <c r="E7" s="30">
        <v>94.04</v>
      </c>
      <c r="F7" s="30">
        <v>2.34</v>
      </c>
      <c r="G7" s="30">
        <v>1.5</v>
      </c>
      <c r="H7" s="30">
        <v>0.77</v>
      </c>
      <c r="I7" s="30">
        <v>0.1</v>
      </c>
      <c r="J7" s="30">
        <v>1.1479999999999999</v>
      </c>
      <c r="K7" s="30">
        <v>0.03</v>
      </c>
      <c r="L7" s="30">
        <v>0.95230379746835436</v>
      </c>
      <c r="M7" s="30">
        <f t="shared" si="0"/>
        <v>24.489583333333336</v>
      </c>
      <c r="N7" s="24">
        <v>-49.13</v>
      </c>
      <c r="O7" s="24">
        <v>-31.94</v>
      </c>
      <c r="P7" s="24">
        <v>-30.73</v>
      </c>
      <c r="Q7" s="24">
        <v>-29.74</v>
      </c>
      <c r="R7" s="24"/>
      <c r="S7" s="24"/>
      <c r="T7" s="24"/>
      <c r="U7" s="24"/>
      <c r="V7" s="24"/>
      <c r="W7" s="24"/>
      <c r="X7" s="22">
        <v>17.190000000000001</v>
      </c>
      <c r="Y7" s="22">
        <v>13.631176470588237</v>
      </c>
      <c r="Z7" s="40"/>
    </row>
    <row r="8" spans="1:37" ht="16.5">
      <c r="A8" s="1"/>
      <c r="B8" s="1" t="s">
        <v>195</v>
      </c>
      <c r="C8" s="1" t="s">
        <v>287</v>
      </c>
      <c r="D8" s="1"/>
      <c r="E8" s="30">
        <v>95.79</v>
      </c>
      <c r="F8" s="30">
        <v>1.79</v>
      </c>
      <c r="G8" s="30">
        <v>0.3</v>
      </c>
      <c r="H8" s="30">
        <v>1.08</v>
      </c>
      <c r="I8" s="30"/>
      <c r="J8" s="30">
        <v>0.24</v>
      </c>
      <c r="K8" s="30"/>
      <c r="L8" s="30">
        <v>0.97</v>
      </c>
      <c r="M8" s="30">
        <f t="shared" si="0"/>
        <v>45.832535885167474</v>
      </c>
      <c r="N8" s="24">
        <v>-44.1</v>
      </c>
      <c r="O8" s="24">
        <v>-26.6</v>
      </c>
      <c r="P8" s="24"/>
      <c r="Q8" s="24"/>
      <c r="R8" s="24"/>
      <c r="S8" s="24"/>
      <c r="T8" s="24"/>
      <c r="U8" s="24"/>
      <c r="V8" s="24"/>
      <c r="W8" s="24"/>
      <c r="X8" s="22">
        <v>17.5</v>
      </c>
      <c r="Y8" s="22"/>
      <c r="Z8" s="40"/>
    </row>
    <row r="9" spans="1:37" ht="16.5">
      <c r="A9" s="1"/>
      <c r="B9" s="1" t="s">
        <v>196</v>
      </c>
      <c r="C9" s="1" t="s">
        <v>287</v>
      </c>
      <c r="D9" s="1"/>
      <c r="E9" s="30">
        <v>92.32</v>
      </c>
      <c r="F9" s="30">
        <v>1.7</v>
      </c>
      <c r="G9" s="30">
        <v>0.27</v>
      </c>
      <c r="H9" s="30">
        <v>0.46</v>
      </c>
      <c r="I9" s="30"/>
      <c r="J9" s="30">
        <v>2</v>
      </c>
      <c r="K9" s="30"/>
      <c r="L9" s="30">
        <v>0.98</v>
      </c>
      <c r="M9" s="30">
        <f t="shared" si="0"/>
        <v>46.862944162436548</v>
      </c>
      <c r="N9" s="24">
        <v>-42.3</v>
      </c>
      <c r="O9" s="24">
        <v>-27.8</v>
      </c>
      <c r="P9" s="24">
        <v>-25.1</v>
      </c>
      <c r="Q9" s="24"/>
      <c r="R9" s="24"/>
      <c r="S9" s="24"/>
      <c r="T9" s="24"/>
      <c r="U9" s="24"/>
      <c r="V9" s="24"/>
      <c r="W9" s="24"/>
      <c r="X9" s="22">
        <v>14.499999999999996</v>
      </c>
      <c r="Y9" s="22">
        <v>6.5588235294117609</v>
      </c>
      <c r="Z9" s="40"/>
    </row>
    <row r="10" spans="1:37" ht="16.5">
      <c r="A10" s="29"/>
      <c r="B10" s="1" t="s">
        <v>231</v>
      </c>
      <c r="C10" s="1" t="s">
        <v>185</v>
      </c>
      <c r="D10" s="1">
        <v>3264</v>
      </c>
      <c r="E10" s="30">
        <v>92.89</v>
      </c>
      <c r="F10" s="30">
        <v>3.37</v>
      </c>
      <c r="G10" s="30">
        <v>1.1200000000000001</v>
      </c>
      <c r="H10" s="30"/>
      <c r="I10" s="30"/>
      <c r="J10" s="30">
        <v>1.99</v>
      </c>
      <c r="K10" s="30"/>
      <c r="L10" s="30">
        <v>0.95</v>
      </c>
      <c r="M10" s="30">
        <f t="shared" ref="M10:M19" si="1">E10/(F10+G10)</f>
        <v>20.688195991091312</v>
      </c>
      <c r="N10" s="1">
        <v>-35.700000000000003</v>
      </c>
      <c r="O10" s="1">
        <v>-28.2</v>
      </c>
      <c r="P10" s="1">
        <v>-28.6</v>
      </c>
      <c r="Q10" s="1">
        <v>-28.4</v>
      </c>
      <c r="R10" s="1"/>
      <c r="S10" s="1"/>
      <c r="T10" s="1"/>
      <c r="U10" s="1"/>
      <c r="V10" s="24"/>
      <c r="W10" s="24"/>
      <c r="X10" s="22">
        <v>7.5000000000000036</v>
      </c>
      <c r="Y10" s="22">
        <v>8.6764705882353041</v>
      </c>
      <c r="Z10" s="40" t="s">
        <v>296</v>
      </c>
    </row>
    <row r="11" spans="1:37" ht="16.5">
      <c r="A11" s="1"/>
      <c r="B11" s="1" t="s">
        <v>232</v>
      </c>
      <c r="C11" s="1" t="s">
        <v>185</v>
      </c>
      <c r="D11" s="1">
        <v>3521</v>
      </c>
      <c r="E11" s="30">
        <v>94.08</v>
      </c>
      <c r="F11" s="30">
        <v>2.46</v>
      </c>
      <c r="G11" s="30">
        <v>0.85</v>
      </c>
      <c r="H11" s="30"/>
      <c r="I11" s="30"/>
      <c r="J11" s="30">
        <v>1.76</v>
      </c>
      <c r="K11" s="30"/>
      <c r="L11" s="30">
        <v>0.97</v>
      </c>
      <c r="M11" s="30">
        <f t="shared" si="1"/>
        <v>28.422960725075527</v>
      </c>
      <c r="N11" s="1">
        <v>-37.4</v>
      </c>
      <c r="O11" s="1">
        <v>-29.1</v>
      </c>
      <c r="P11" s="1">
        <v>-29.4</v>
      </c>
      <c r="Q11" s="1">
        <v>-28.3</v>
      </c>
      <c r="R11" s="1"/>
      <c r="S11" s="1"/>
      <c r="T11" s="1"/>
      <c r="U11" s="1"/>
      <c r="V11" s="24"/>
      <c r="W11" s="24"/>
      <c r="X11" s="22">
        <v>8.2999999999999972</v>
      </c>
      <c r="Y11" s="22">
        <v>9.1823529411764611</v>
      </c>
      <c r="Z11" s="40"/>
    </row>
    <row r="12" spans="1:37" ht="16.5">
      <c r="A12" s="1"/>
      <c r="B12" s="1" t="s">
        <v>175</v>
      </c>
      <c r="C12" s="1" t="s">
        <v>185</v>
      </c>
      <c r="D12" s="1">
        <v>3408</v>
      </c>
      <c r="E12" s="30">
        <v>88.48</v>
      </c>
      <c r="F12" s="30">
        <v>4.5999999999999996</v>
      </c>
      <c r="G12" s="30">
        <v>2.2200000000000002</v>
      </c>
      <c r="H12" s="30"/>
      <c r="I12" s="30"/>
      <c r="J12" s="30">
        <v>1.55</v>
      </c>
      <c r="K12" s="30"/>
      <c r="L12" s="30">
        <v>0.93</v>
      </c>
      <c r="M12" s="30">
        <f t="shared" si="1"/>
        <v>12.973607038123168</v>
      </c>
      <c r="N12" s="1">
        <v>-37.299999999999997</v>
      </c>
      <c r="O12" s="1">
        <v>-29.7</v>
      </c>
      <c r="P12" s="24">
        <v>-28</v>
      </c>
      <c r="Q12" s="1">
        <v>-29.4</v>
      </c>
      <c r="R12" s="1"/>
      <c r="S12" s="1"/>
      <c r="T12" s="1"/>
      <c r="U12" s="1"/>
      <c r="V12" s="24"/>
      <c r="W12" s="24"/>
      <c r="X12" s="22">
        <v>7.5999999999999979</v>
      </c>
      <c r="Y12" s="22">
        <v>2.6000000000000014</v>
      </c>
      <c r="Z12" s="40"/>
    </row>
    <row r="13" spans="1:37">
      <c r="A13" s="1"/>
      <c r="B13" s="1" t="s">
        <v>233</v>
      </c>
      <c r="C13" s="1" t="s">
        <v>10</v>
      </c>
      <c r="D13" s="1">
        <v>546</v>
      </c>
      <c r="E13" s="30">
        <v>88.61</v>
      </c>
      <c r="F13" s="30">
        <v>3.26</v>
      </c>
      <c r="G13" s="30">
        <v>2.79</v>
      </c>
      <c r="H13" s="30">
        <v>2.34</v>
      </c>
      <c r="I13" s="30">
        <v>1.08</v>
      </c>
      <c r="J13" s="30">
        <v>0.89</v>
      </c>
      <c r="K13" s="30">
        <v>0.22</v>
      </c>
      <c r="L13" s="30">
        <v>0.9</v>
      </c>
      <c r="M13" s="30">
        <f t="shared" si="1"/>
        <v>14.646280991735537</v>
      </c>
      <c r="N13" s="1">
        <v>-45.2</v>
      </c>
      <c r="O13" s="1">
        <v>-30.3</v>
      </c>
      <c r="P13" s="1">
        <v>-29.3</v>
      </c>
      <c r="Q13" s="1">
        <v>-30.1</v>
      </c>
      <c r="R13" s="1"/>
      <c r="S13" s="1"/>
      <c r="T13" s="1"/>
      <c r="U13" s="1"/>
      <c r="V13" s="24"/>
      <c r="W13" s="24"/>
      <c r="X13" s="22">
        <v>14.900000000000002</v>
      </c>
      <c r="Y13" s="22">
        <v>11.958823529411767</v>
      </c>
      <c r="Z13" s="40"/>
    </row>
    <row r="14" spans="1:37">
      <c r="A14" s="1"/>
      <c r="B14" s="1" t="s">
        <v>234</v>
      </c>
      <c r="C14" s="1" t="s">
        <v>10</v>
      </c>
      <c r="D14" s="1">
        <v>456</v>
      </c>
      <c r="E14" s="30">
        <v>74.44</v>
      </c>
      <c r="F14" s="30">
        <v>8.31</v>
      </c>
      <c r="G14" s="30">
        <v>7.24</v>
      </c>
      <c r="H14" s="30">
        <v>5.45</v>
      </c>
      <c r="I14" s="30">
        <v>1.94</v>
      </c>
      <c r="J14" s="30">
        <v>1.24</v>
      </c>
      <c r="K14" s="30">
        <v>0.33</v>
      </c>
      <c r="L14" s="30">
        <v>0.76</v>
      </c>
      <c r="M14" s="30">
        <f t="shared" si="1"/>
        <v>4.7871382636655948</v>
      </c>
      <c r="N14" s="1">
        <v>-45.8</v>
      </c>
      <c r="O14" s="1">
        <v>-30.1</v>
      </c>
      <c r="P14" s="1">
        <v>-27.7</v>
      </c>
      <c r="Q14" s="1">
        <v>-29.4</v>
      </c>
      <c r="R14" s="1"/>
      <c r="S14" s="1"/>
      <c r="T14" s="1"/>
      <c r="U14" s="1"/>
      <c r="V14" s="24"/>
      <c r="W14" s="24"/>
      <c r="X14" s="22">
        <v>15.699999999999996</v>
      </c>
      <c r="Y14" s="22">
        <v>8.6411764705882206</v>
      </c>
      <c r="Z14" s="40"/>
    </row>
    <row r="15" spans="1:37">
      <c r="A15" s="1"/>
      <c r="B15" s="1" t="s">
        <v>235</v>
      </c>
      <c r="C15" s="1" t="s">
        <v>10</v>
      </c>
      <c r="D15" s="1">
        <v>520</v>
      </c>
      <c r="E15" s="30">
        <v>69.98</v>
      </c>
      <c r="F15" s="30">
        <v>11.31</v>
      </c>
      <c r="G15" s="30">
        <v>9.1199999999999992</v>
      </c>
      <c r="H15" s="30">
        <v>6.31</v>
      </c>
      <c r="I15" s="30">
        <v>2.09</v>
      </c>
      <c r="J15" s="30">
        <v>0.19</v>
      </c>
      <c r="K15" s="30">
        <v>0.13</v>
      </c>
      <c r="L15" s="30">
        <v>0.71</v>
      </c>
      <c r="M15" s="30">
        <f t="shared" si="1"/>
        <v>3.4253548702887913</v>
      </c>
      <c r="N15" s="1">
        <v>-43.2</v>
      </c>
      <c r="O15" s="1">
        <v>-31.2</v>
      </c>
      <c r="P15" s="1">
        <v>-28.9</v>
      </c>
      <c r="Q15" s="1">
        <v>-29.1</v>
      </c>
      <c r="R15" s="1"/>
      <c r="S15" s="1"/>
      <c r="T15" s="1"/>
      <c r="U15" s="1"/>
      <c r="V15" s="24"/>
      <c r="W15" s="24"/>
      <c r="X15" s="22">
        <v>12.000000000000004</v>
      </c>
      <c r="Y15" s="22">
        <v>5.235294117647058</v>
      </c>
      <c r="Z15" s="40"/>
    </row>
    <row r="16" spans="1:37">
      <c r="A16" s="1"/>
      <c r="B16" s="1" t="s">
        <v>236</v>
      </c>
      <c r="C16" s="1" t="s">
        <v>10</v>
      </c>
      <c r="D16" s="1">
        <v>980</v>
      </c>
      <c r="E16" s="30">
        <v>96.11</v>
      </c>
      <c r="F16" s="30">
        <v>1.2</v>
      </c>
      <c r="G16" s="30">
        <v>0.17</v>
      </c>
      <c r="H16" s="30">
        <v>0.26</v>
      </c>
      <c r="I16" s="30">
        <v>0.03</v>
      </c>
      <c r="J16" s="30">
        <v>1.97</v>
      </c>
      <c r="K16" s="30">
        <v>0.18</v>
      </c>
      <c r="L16" s="30">
        <v>0.98</v>
      </c>
      <c r="M16" s="30">
        <f t="shared" si="1"/>
        <v>70.153284671532859</v>
      </c>
      <c r="N16" s="1">
        <v>-42.7</v>
      </c>
      <c r="O16" s="1">
        <v>-33.200000000000003</v>
      </c>
      <c r="P16" s="1">
        <v>-26.9</v>
      </c>
      <c r="Q16" s="1">
        <v>-22.3</v>
      </c>
      <c r="R16" s="1"/>
      <c r="S16" s="1"/>
      <c r="T16" s="1"/>
      <c r="U16" s="1"/>
      <c r="V16" s="24"/>
      <c r="W16" s="24"/>
      <c r="X16" s="22">
        <v>9.5</v>
      </c>
      <c r="Y16" s="22">
        <v>-9.0294117647058982</v>
      </c>
      <c r="Z16" s="40"/>
    </row>
    <row r="17" spans="1:26">
      <c r="A17" s="1"/>
      <c r="B17" s="1" t="s">
        <v>237</v>
      </c>
      <c r="C17" s="1" t="s">
        <v>10</v>
      </c>
      <c r="D17" s="1">
        <v>524</v>
      </c>
      <c r="E17" s="30">
        <v>95.28</v>
      </c>
      <c r="F17" s="30">
        <v>2</v>
      </c>
      <c r="G17" s="30">
        <v>1.1599999999999999</v>
      </c>
      <c r="H17" s="30">
        <v>0.62</v>
      </c>
      <c r="I17" s="30">
        <v>0.16</v>
      </c>
      <c r="J17" s="30">
        <v>0.56999999999999995</v>
      </c>
      <c r="K17" s="30">
        <v>0.13</v>
      </c>
      <c r="L17" s="30">
        <v>0.96</v>
      </c>
      <c r="M17" s="30">
        <f t="shared" si="1"/>
        <v>30.151898734177212</v>
      </c>
      <c r="N17" s="24">
        <v>-49.1</v>
      </c>
      <c r="O17" s="24">
        <v>-31.9</v>
      </c>
      <c r="P17" s="24">
        <v>-30.7</v>
      </c>
      <c r="Q17" s="24">
        <v>-29.7</v>
      </c>
      <c r="R17" s="1"/>
      <c r="S17" s="1"/>
      <c r="T17" s="1"/>
      <c r="U17" s="1"/>
      <c r="V17" s="24"/>
      <c r="W17" s="24"/>
      <c r="X17" s="22">
        <v>17.200000000000003</v>
      </c>
      <c r="Y17" s="22">
        <v>13.670588235294126</v>
      </c>
      <c r="Z17" s="40"/>
    </row>
    <row r="18" spans="1:26">
      <c r="A18" s="1"/>
      <c r="B18" s="1" t="s">
        <v>238</v>
      </c>
      <c r="C18" s="1" t="s">
        <v>10</v>
      </c>
      <c r="D18" s="1">
        <v>516</v>
      </c>
      <c r="E18" s="30">
        <v>92.3</v>
      </c>
      <c r="F18" s="30">
        <v>3.41</v>
      </c>
      <c r="G18" s="30">
        <v>1.22</v>
      </c>
      <c r="H18" s="30">
        <v>0.56000000000000005</v>
      </c>
      <c r="I18" s="30">
        <v>0.15</v>
      </c>
      <c r="J18" s="30">
        <v>1.99</v>
      </c>
      <c r="K18" s="30">
        <v>0.28999999999999998</v>
      </c>
      <c r="L18" s="30">
        <v>0.95</v>
      </c>
      <c r="M18" s="30">
        <f t="shared" si="1"/>
        <v>19.935205183585314</v>
      </c>
      <c r="N18" s="24">
        <v>-45.7</v>
      </c>
      <c r="O18" s="24">
        <v>-32.200000000000003</v>
      </c>
      <c r="P18" s="24">
        <v>-31.1</v>
      </c>
      <c r="Q18" s="24">
        <v>-29.6</v>
      </c>
      <c r="R18" s="1"/>
      <c r="S18" s="1"/>
      <c r="T18" s="1"/>
      <c r="U18" s="1"/>
      <c r="V18" s="24"/>
      <c r="W18" s="24"/>
      <c r="X18" s="22">
        <v>13.5</v>
      </c>
      <c r="Y18" s="22">
        <v>10.264705882352935</v>
      </c>
      <c r="Z18" s="40"/>
    </row>
    <row r="19" spans="1:26">
      <c r="A19" s="1"/>
      <c r="B19" s="1" t="s">
        <v>239</v>
      </c>
      <c r="C19" s="1" t="s">
        <v>10</v>
      </c>
      <c r="D19" s="1">
        <v>870</v>
      </c>
      <c r="E19" s="30">
        <v>84.85</v>
      </c>
      <c r="F19" s="30">
        <v>6.96</v>
      </c>
      <c r="G19" s="30">
        <v>3.29</v>
      </c>
      <c r="H19" s="30">
        <v>2.1800000000000002</v>
      </c>
      <c r="I19" s="30">
        <v>0.94</v>
      </c>
      <c r="J19" s="30">
        <v>1.03</v>
      </c>
      <c r="K19" s="30">
        <v>0.05</v>
      </c>
      <c r="L19" s="30">
        <v>0.86</v>
      </c>
      <c r="M19" s="30">
        <f t="shared" si="1"/>
        <v>8.2780487804878042</v>
      </c>
      <c r="N19" s="24">
        <v>-39.200000000000003</v>
      </c>
      <c r="O19" s="24">
        <v>-29.8</v>
      </c>
      <c r="P19" s="24">
        <v>-28.9</v>
      </c>
      <c r="Q19" s="24">
        <v>-29</v>
      </c>
      <c r="R19" s="1"/>
      <c r="S19" s="1"/>
      <c r="T19" s="1"/>
      <c r="U19" s="1"/>
      <c r="V19" s="24"/>
      <c r="W19" s="24"/>
      <c r="X19" s="22">
        <v>9.4000000000000021</v>
      </c>
      <c r="Y19" s="22">
        <v>6.7529411764705856</v>
      </c>
      <c r="Z19" s="40"/>
    </row>
    <row r="20" spans="1:26" ht="16.5">
      <c r="A20" s="29" t="s">
        <v>197</v>
      </c>
      <c r="B20" s="1" t="s">
        <v>133</v>
      </c>
      <c r="C20" s="25" t="s">
        <v>198</v>
      </c>
      <c r="D20" s="1">
        <v>3855</v>
      </c>
      <c r="E20" s="31">
        <v>69.89</v>
      </c>
      <c r="F20" s="31">
        <v>5.52</v>
      </c>
      <c r="G20" s="31">
        <v>2.56</v>
      </c>
      <c r="H20" s="31">
        <v>1.45</v>
      </c>
      <c r="I20" s="31">
        <v>1.65</v>
      </c>
      <c r="J20" s="31">
        <v>11.5</v>
      </c>
      <c r="K20" s="31">
        <v>4.04</v>
      </c>
      <c r="L20" s="31">
        <v>0.86</v>
      </c>
      <c r="M20" s="30">
        <f t="shared" si="0"/>
        <v>8.6497524752475243</v>
      </c>
      <c r="N20" s="24">
        <v>-52.7</v>
      </c>
      <c r="O20" s="24">
        <v>-37.5</v>
      </c>
      <c r="P20" s="24">
        <v>-34</v>
      </c>
      <c r="Q20" s="24">
        <v>-33.6</v>
      </c>
      <c r="R20" s="24"/>
      <c r="S20" s="24"/>
      <c r="T20" s="24"/>
      <c r="U20" s="24"/>
      <c r="V20" s="24"/>
      <c r="W20" s="24"/>
      <c r="X20" s="22">
        <v>15.200000000000003</v>
      </c>
      <c r="Y20" s="22">
        <v>4.9058823529411768</v>
      </c>
      <c r="Z20" s="40" t="s">
        <v>130</v>
      </c>
    </row>
    <row r="21" spans="1:26" ht="16.5">
      <c r="A21" s="1"/>
      <c r="B21" s="1" t="s">
        <v>199</v>
      </c>
      <c r="C21" s="1" t="s">
        <v>286</v>
      </c>
      <c r="D21" s="1">
        <v>2311</v>
      </c>
      <c r="E21" s="30">
        <v>89.81</v>
      </c>
      <c r="F21" s="30">
        <v>3.13</v>
      </c>
      <c r="G21" s="30">
        <v>2.11</v>
      </c>
      <c r="H21" s="30"/>
      <c r="I21" s="30"/>
      <c r="J21" s="30">
        <v>0.23</v>
      </c>
      <c r="K21" s="30">
        <v>1.92</v>
      </c>
      <c r="L21" s="30">
        <v>0.94</v>
      </c>
      <c r="M21" s="30">
        <f t="shared" si="0"/>
        <v>17.139312977099237</v>
      </c>
      <c r="N21" s="24">
        <v>-48.9</v>
      </c>
      <c r="O21" s="24">
        <v>-35.4</v>
      </c>
      <c r="P21" s="24">
        <v>-32.9</v>
      </c>
      <c r="Q21" s="24">
        <v>-31.9</v>
      </c>
      <c r="R21" s="24"/>
      <c r="S21" s="24"/>
      <c r="T21" s="24"/>
      <c r="U21" s="24"/>
      <c r="V21" s="24"/>
      <c r="W21" s="24"/>
      <c r="X21" s="22">
        <v>13.5</v>
      </c>
      <c r="Y21" s="22">
        <v>6.147058823529413</v>
      </c>
      <c r="Z21" s="40"/>
    </row>
    <row r="22" spans="1:26" ht="16.5">
      <c r="A22" s="1"/>
      <c r="B22" s="1" t="s">
        <v>200</v>
      </c>
      <c r="C22" s="25" t="s">
        <v>198</v>
      </c>
      <c r="D22" s="1">
        <v>972</v>
      </c>
      <c r="E22" s="30">
        <v>78.36</v>
      </c>
      <c r="F22" s="30">
        <v>6.65</v>
      </c>
      <c r="G22" s="30">
        <v>5.88</v>
      </c>
      <c r="H22" s="30">
        <v>3.54</v>
      </c>
      <c r="I22" s="30">
        <v>1.75</v>
      </c>
      <c r="J22" s="30">
        <v>2.5</v>
      </c>
      <c r="K22" s="30"/>
      <c r="L22" s="30">
        <v>0.81</v>
      </c>
      <c r="M22" s="30">
        <f t="shared" si="0"/>
        <v>6.2537909018355942</v>
      </c>
      <c r="N22" s="24">
        <v>-53</v>
      </c>
      <c r="O22" s="24">
        <v>-40.9</v>
      </c>
      <c r="P22" s="24">
        <v>-37.700000000000003</v>
      </c>
      <c r="Q22" s="24">
        <v>-34.6</v>
      </c>
      <c r="R22" s="24"/>
      <c r="S22" s="24"/>
      <c r="T22" s="24"/>
      <c r="U22" s="24"/>
      <c r="V22" s="24"/>
      <c r="W22" s="24"/>
      <c r="X22" s="22">
        <v>12.100000000000001</v>
      </c>
      <c r="Y22" s="22">
        <v>2.6882352941176606</v>
      </c>
      <c r="Z22" s="40"/>
    </row>
    <row r="23" spans="1:26" ht="16.5">
      <c r="A23" s="1"/>
      <c r="B23" s="1" t="s">
        <v>201</v>
      </c>
      <c r="C23" s="25" t="s">
        <v>198</v>
      </c>
      <c r="D23" s="1">
        <v>4037.8</v>
      </c>
      <c r="E23" s="30">
        <v>83.96</v>
      </c>
      <c r="F23" s="30">
        <v>6.96</v>
      </c>
      <c r="G23" s="30">
        <v>2.96</v>
      </c>
      <c r="H23" s="30"/>
      <c r="I23" s="30"/>
      <c r="J23" s="30">
        <v>4.49</v>
      </c>
      <c r="K23" s="30"/>
      <c r="L23" s="30">
        <v>0.89</v>
      </c>
      <c r="M23" s="30">
        <f t="shared" si="0"/>
        <v>8.4637096774193541</v>
      </c>
      <c r="N23" s="24">
        <v>-52.5</v>
      </c>
      <c r="O23" s="24">
        <v>-39.6</v>
      </c>
      <c r="P23" s="24">
        <v>-35</v>
      </c>
      <c r="Q23" s="24">
        <v>-33.200000000000003</v>
      </c>
      <c r="R23" s="24"/>
      <c r="S23" s="24"/>
      <c r="T23" s="24"/>
      <c r="U23" s="24"/>
      <c r="V23" s="24"/>
      <c r="W23" s="24"/>
      <c r="X23" s="22">
        <v>12.899999999999999</v>
      </c>
      <c r="Y23" s="22">
        <v>-0.62941176470589255</v>
      </c>
      <c r="Z23" s="40"/>
    </row>
    <row r="24" spans="1:26" ht="16.5">
      <c r="A24" s="1"/>
      <c r="B24" s="1" t="s">
        <v>202</v>
      </c>
      <c r="C24" s="25" t="s">
        <v>198</v>
      </c>
      <c r="D24" s="1">
        <v>4394.2</v>
      </c>
      <c r="E24" s="30">
        <v>75.239999999999995</v>
      </c>
      <c r="F24" s="30">
        <v>11.27</v>
      </c>
      <c r="G24" s="30">
        <v>6.91</v>
      </c>
      <c r="H24" s="30">
        <v>3.44</v>
      </c>
      <c r="I24" s="30">
        <v>1.46</v>
      </c>
      <c r="J24" s="30">
        <v>0.61</v>
      </c>
      <c r="K24" s="30">
        <v>0.16</v>
      </c>
      <c r="L24" s="30">
        <v>0.77</v>
      </c>
      <c r="M24" s="30">
        <f t="shared" si="0"/>
        <v>4.1386138613861387</v>
      </c>
      <c r="N24" s="24">
        <v>-54.4</v>
      </c>
      <c r="O24" s="24">
        <v>-38.6</v>
      </c>
      <c r="P24" s="24">
        <v>-35.1</v>
      </c>
      <c r="Q24" s="24">
        <v>-33.5</v>
      </c>
      <c r="R24" s="24"/>
      <c r="S24" s="24"/>
      <c r="T24" s="24"/>
      <c r="U24" s="24"/>
      <c r="V24" s="24"/>
      <c r="W24" s="24"/>
      <c r="X24" s="22">
        <v>15.799999999999997</v>
      </c>
      <c r="Y24" s="22">
        <v>5.5058823529411711</v>
      </c>
      <c r="Z24" s="40"/>
    </row>
    <row r="25" spans="1:26" ht="16.5">
      <c r="A25" s="29"/>
      <c r="B25" s="1" t="s">
        <v>203</v>
      </c>
      <c r="C25" s="25" t="s">
        <v>198</v>
      </c>
      <c r="D25" s="1">
        <v>4037.8</v>
      </c>
      <c r="E25" s="30">
        <v>83.25</v>
      </c>
      <c r="F25" s="30">
        <v>5.39</v>
      </c>
      <c r="G25" s="30">
        <v>2.2200000000000002</v>
      </c>
      <c r="H25" s="30"/>
      <c r="I25" s="30"/>
      <c r="J25" s="30">
        <v>7.66</v>
      </c>
      <c r="K25" s="30"/>
      <c r="L25" s="30">
        <v>0.92</v>
      </c>
      <c r="M25" s="30">
        <f t="shared" ref="M25:M33" si="2">E25/(F25+G25)</f>
        <v>10.939553219448095</v>
      </c>
      <c r="N25" s="24">
        <v>-41.4</v>
      </c>
      <c r="O25" s="24">
        <v>-25.1</v>
      </c>
      <c r="P25" s="24">
        <v>-22</v>
      </c>
      <c r="Q25" s="24">
        <v>-24.3</v>
      </c>
      <c r="R25" s="1"/>
      <c r="S25" s="1"/>
      <c r="T25" s="1"/>
      <c r="U25" s="1"/>
      <c r="V25" s="1"/>
      <c r="W25" s="1"/>
      <c r="X25" s="22">
        <v>16.299999999999997</v>
      </c>
      <c r="Y25" s="22">
        <v>7.1823529411764602</v>
      </c>
      <c r="Z25" s="40"/>
    </row>
    <row r="26" spans="1:26" ht="16.5">
      <c r="A26" s="29"/>
      <c r="B26" s="1" t="s">
        <v>204</v>
      </c>
      <c r="C26" s="25" t="s">
        <v>198</v>
      </c>
      <c r="D26" s="1">
        <v>4418</v>
      </c>
      <c r="E26" s="30">
        <v>64.680000000000007</v>
      </c>
      <c r="F26" s="30">
        <v>10.199999999999999</v>
      </c>
      <c r="G26" s="30">
        <v>7.21</v>
      </c>
      <c r="H26" s="30">
        <v>4.38</v>
      </c>
      <c r="I26" s="30">
        <v>3.28</v>
      </c>
      <c r="J26" s="30">
        <v>2.02</v>
      </c>
      <c r="K26" s="30">
        <v>0.35</v>
      </c>
      <c r="L26" s="30">
        <v>0.72</v>
      </c>
      <c r="M26" s="30">
        <f t="shared" si="2"/>
        <v>3.715106260769673</v>
      </c>
      <c r="N26" s="24">
        <v>-54.2</v>
      </c>
      <c r="O26" s="24">
        <v>-37.9</v>
      </c>
      <c r="P26" s="24">
        <v>-34.5</v>
      </c>
      <c r="Q26" s="24">
        <v>-36.799999999999997</v>
      </c>
      <c r="R26" s="1"/>
      <c r="S26" s="1"/>
      <c r="T26" s="1"/>
      <c r="U26" s="1"/>
      <c r="V26" s="1"/>
      <c r="W26" s="1"/>
      <c r="X26" s="22">
        <v>16.300000000000004</v>
      </c>
      <c r="Y26" s="22">
        <v>6.3000000000000114</v>
      </c>
      <c r="Z26" s="40"/>
    </row>
    <row r="27" spans="1:26" ht="16.5">
      <c r="A27" s="29"/>
      <c r="B27" s="1" t="s">
        <v>240</v>
      </c>
      <c r="C27" s="1" t="s">
        <v>288</v>
      </c>
      <c r="D27" s="1">
        <v>795</v>
      </c>
      <c r="E27" s="30">
        <v>90.8</v>
      </c>
      <c r="F27" s="30">
        <v>2.2599999999999998</v>
      </c>
      <c r="G27" s="30">
        <v>1.31</v>
      </c>
      <c r="H27" s="30">
        <v>1.02</v>
      </c>
      <c r="I27" s="30">
        <v>0.61</v>
      </c>
      <c r="J27" s="30">
        <v>3.21</v>
      </c>
      <c r="K27" s="30">
        <v>0.14000000000000001</v>
      </c>
      <c r="L27" s="30">
        <v>0.95</v>
      </c>
      <c r="M27" s="30">
        <f t="shared" si="2"/>
        <v>25.434173669467789</v>
      </c>
      <c r="N27" s="24">
        <v>-45.4</v>
      </c>
      <c r="O27" s="24">
        <v>-31.7</v>
      </c>
      <c r="P27" s="24">
        <v>-30</v>
      </c>
      <c r="Q27" s="24">
        <v>-29.7</v>
      </c>
      <c r="R27" s="1"/>
      <c r="S27" s="1"/>
      <c r="T27" s="1"/>
      <c r="U27" s="1"/>
      <c r="V27" s="1"/>
      <c r="W27" s="1"/>
      <c r="X27" s="22">
        <v>13.7</v>
      </c>
      <c r="Y27" s="22">
        <v>8.7000000000000028</v>
      </c>
      <c r="Z27" s="40" t="s">
        <v>296</v>
      </c>
    </row>
    <row r="28" spans="1:26" ht="16.5">
      <c r="A28" s="29"/>
      <c r="B28" s="1" t="s">
        <v>241</v>
      </c>
      <c r="C28" s="1" t="s">
        <v>288</v>
      </c>
      <c r="D28" s="1">
        <v>967.5</v>
      </c>
      <c r="E28" s="30">
        <v>89.19</v>
      </c>
      <c r="F28" s="30">
        <v>3.15</v>
      </c>
      <c r="G28" s="30">
        <v>1.84</v>
      </c>
      <c r="H28" s="30">
        <v>1.68</v>
      </c>
      <c r="I28" s="30">
        <v>0.82</v>
      </c>
      <c r="J28" s="30">
        <v>1.95</v>
      </c>
      <c r="K28" s="30">
        <v>0.74</v>
      </c>
      <c r="L28" s="30">
        <v>0.92</v>
      </c>
      <c r="M28" s="30">
        <f t="shared" si="2"/>
        <v>17.873747494989978</v>
      </c>
      <c r="N28" s="24">
        <v>-44.8</v>
      </c>
      <c r="O28" s="24">
        <v>-31.2</v>
      </c>
      <c r="P28" s="24">
        <v>-28.3</v>
      </c>
      <c r="Q28" s="24">
        <v>-29</v>
      </c>
      <c r="R28" s="1"/>
      <c r="S28" s="1"/>
      <c r="T28" s="1"/>
      <c r="U28" s="1"/>
      <c r="V28" s="1"/>
      <c r="W28" s="1"/>
      <c r="X28" s="22">
        <v>13.599999999999998</v>
      </c>
      <c r="Y28" s="22">
        <v>5.0705882352941174</v>
      </c>
      <c r="Z28" s="40"/>
    </row>
    <row r="29" spans="1:26" ht="16.5">
      <c r="A29" s="29"/>
      <c r="B29" s="1" t="s">
        <v>242</v>
      </c>
      <c r="C29" s="1" t="s">
        <v>288</v>
      </c>
      <c r="D29" s="1">
        <v>749</v>
      </c>
      <c r="E29" s="30">
        <v>94.47</v>
      </c>
      <c r="F29" s="30">
        <v>1.54</v>
      </c>
      <c r="G29" s="30">
        <v>0.65</v>
      </c>
      <c r="H29" s="30">
        <v>0.35</v>
      </c>
      <c r="I29" s="30">
        <v>0.12</v>
      </c>
      <c r="J29" s="30">
        <v>1.95</v>
      </c>
      <c r="K29" s="30">
        <v>0.85</v>
      </c>
      <c r="L29" s="30">
        <v>0.97</v>
      </c>
      <c r="M29" s="30">
        <f t="shared" si="2"/>
        <v>43.136986301369866</v>
      </c>
      <c r="N29" s="24">
        <v>-45.1</v>
      </c>
      <c r="O29" s="24">
        <v>-31.9</v>
      </c>
      <c r="P29" s="24">
        <v>-29.9</v>
      </c>
      <c r="Q29" s="24">
        <v>-29.8</v>
      </c>
      <c r="R29" s="1"/>
      <c r="S29" s="1"/>
      <c r="T29" s="1"/>
      <c r="U29" s="1"/>
      <c r="V29" s="1"/>
      <c r="W29" s="1"/>
      <c r="X29" s="22">
        <v>13.200000000000003</v>
      </c>
      <c r="Y29" s="22">
        <v>7.3176470588235318</v>
      </c>
      <c r="Z29" s="40"/>
    </row>
    <row r="30" spans="1:26" ht="16.5">
      <c r="A30" s="29"/>
      <c r="B30" s="1" t="s">
        <v>243</v>
      </c>
      <c r="C30" s="1" t="s">
        <v>289</v>
      </c>
      <c r="D30" s="1">
        <v>2796</v>
      </c>
      <c r="E30" s="30">
        <v>74.239999999999995</v>
      </c>
      <c r="F30" s="30">
        <v>7.52</v>
      </c>
      <c r="G30" s="30">
        <v>4.3499999999999996</v>
      </c>
      <c r="H30" s="30">
        <v>3.52</v>
      </c>
      <c r="I30" s="30">
        <v>1.65</v>
      </c>
      <c r="J30" s="30">
        <v>6.95</v>
      </c>
      <c r="K30" s="30">
        <v>0.43</v>
      </c>
      <c r="L30" s="30">
        <v>0.81</v>
      </c>
      <c r="M30" s="30">
        <f t="shared" si="2"/>
        <v>6.254422914911542</v>
      </c>
      <c r="N30" s="24">
        <v>-44.5</v>
      </c>
      <c r="O30" s="24">
        <v>-33.6</v>
      </c>
      <c r="P30" s="24">
        <v>-32.1</v>
      </c>
      <c r="Q30" s="24">
        <v>-30.3</v>
      </c>
      <c r="R30" s="1"/>
      <c r="S30" s="1"/>
      <c r="T30" s="1"/>
      <c r="U30" s="1"/>
      <c r="V30" s="1"/>
      <c r="W30" s="1"/>
      <c r="X30" s="22">
        <v>10.899999999999999</v>
      </c>
      <c r="Y30" s="22">
        <v>6.4882352941176435</v>
      </c>
      <c r="Z30" s="40"/>
    </row>
    <row r="31" spans="1:26" ht="16.5">
      <c r="A31" s="29"/>
      <c r="B31" s="1" t="s">
        <v>244</v>
      </c>
      <c r="C31" s="1" t="s">
        <v>289</v>
      </c>
      <c r="D31" s="1">
        <v>2712</v>
      </c>
      <c r="E31" s="30">
        <v>90.38</v>
      </c>
      <c r="F31" s="30">
        <v>3.08</v>
      </c>
      <c r="G31" s="30">
        <v>0.94</v>
      </c>
      <c r="H31" s="30">
        <v>0.86</v>
      </c>
      <c r="I31" s="30">
        <v>0.42</v>
      </c>
      <c r="J31" s="30">
        <v>2.4900000000000002</v>
      </c>
      <c r="K31" s="30">
        <v>1.35</v>
      </c>
      <c r="L31" s="30">
        <v>0.94</v>
      </c>
      <c r="M31" s="30">
        <f t="shared" si="2"/>
        <v>22.482587064676618</v>
      </c>
      <c r="N31" s="24">
        <v>-42</v>
      </c>
      <c r="O31" s="24">
        <v>-28.3</v>
      </c>
      <c r="P31" s="24">
        <v>-27</v>
      </c>
      <c r="Q31" s="24">
        <v>-26.8</v>
      </c>
      <c r="R31" s="1"/>
      <c r="S31" s="1"/>
      <c r="T31" s="1"/>
      <c r="U31" s="1"/>
      <c r="V31" s="1"/>
      <c r="W31" s="1"/>
      <c r="X31" s="22">
        <v>13.7</v>
      </c>
      <c r="Y31" s="22">
        <v>9.8764705882352928</v>
      </c>
      <c r="Z31" s="40"/>
    </row>
    <row r="32" spans="1:26" ht="16.5">
      <c r="A32" s="29"/>
      <c r="B32" s="1" t="s">
        <v>245</v>
      </c>
      <c r="C32" s="1" t="s">
        <v>289</v>
      </c>
      <c r="D32" s="1">
        <v>2835</v>
      </c>
      <c r="E32" s="30">
        <v>91.02</v>
      </c>
      <c r="F32" s="30">
        <v>2.7</v>
      </c>
      <c r="G32" s="30">
        <v>0.85</v>
      </c>
      <c r="H32" s="30">
        <v>0.97</v>
      </c>
      <c r="I32" s="30">
        <v>0.76</v>
      </c>
      <c r="J32" s="30">
        <v>1.88</v>
      </c>
      <c r="K32" s="30">
        <v>0.77</v>
      </c>
      <c r="L32" s="30">
        <v>0.95</v>
      </c>
      <c r="M32" s="30">
        <f t="shared" si="2"/>
        <v>25.639436619718307</v>
      </c>
      <c r="N32" s="24">
        <v>-42</v>
      </c>
      <c r="O32" s="24">
        <v>-27.4</v>
      </c>
      <c r="P32" s="24">
        <v>-26.7</v>
      </c>
      <c r="Q32" s="24">
        <v>-26.5</v>
      </c>
      <c r="R32" s="1"/>
      <c r="S32" s="1"/>
      <c r="T32" s="1"/>
      <c r="U32" s="1"/>
      <c r="V32" s="1"/>
      <c r="W32" s="1"/>
      <c r="X32" s="22">
        <v>14.600000000000001</v>
      </c>
      <c r="Y32" s="22">
        <v>12.54117647058824</v>
      </c>
      <c r="Z32" s="40"/>
    </row>
    <row r="33" spans="1:26" ht="16.5">
      <c r="A33" s="29"/>
      <c r="B33" s="1" t="s">
        <v>246</v>
      </c>
      <c r="C33" s="1" t="s">
        <v>286</v>
      </c>
      <c r="D33" s="1">
        <v>2205.5</v>
      </c>
      <c r="E33" s="30">
        <v>74.11</v>
      </c>
      <c r="F33" s="30">
        <v>4.6100000000000003</v>
      </c>
      <c r="G33" s="30">
        <v>3.34</v>
      </c>
      <c r="H33" s="30">
        <v>2.8</v>
      </c>
      <c r="I33" s="30">
        <v>2.5</v>
      </c>
      <c r="J33" s="30">
        <v>2.25</v>
      </c>
      <c r="K33" s="30">
        <v>4.1900000000000004</v>
      </c>
      <c r="L33" s="30">
        <v>0.85</v>
      </c>
      <c r="M33" s="30">
        <f t="shared" si="2"/>
        <v>9.3220125786163521</v>
      </c>
      <c r="N33" s="24">
        <v>-46.3</v>
      </c>
      <c r="O33" s="24">
        <v>-34.5</v>
      </c>
      <c r="P33" s="24">
        <v>-31.2</v>
      </c>
      <c r="Q33" s="24">
        <v>-34.200000000000003</v>
      </c>
      <c r="R33" s="1"/>
      <c r="S33" s="1"/>
      <c r="T33" s="1"/>
      <c r="U33" s="1"/>
      <c r="V33" s="1"/>
      <c r="W33" s="1"/>
      <c r="X33" s="22">
        <v>11.799999999999997</v>
      </c>
      <c r="Y33" s="22">
        <v>2.0941176470588161</v>
      </c>
      <c r="Z33" s="40"/>
    </row>
    <row r="34" spans="1:26" ht="16.5">
      <c r="A34" s="29"/>
      <c r="B34" s="1" t="s">
        <v>247</v>
      </c>
      <c r="C34" s="1" t="s">
        <v>286</v>
      </c>
      <c r="D34" s="1">
        <v>2152</v>
      </c>
      <c r="E34" s="30">
        <v>80.900000000000006</v>
      </c>
      <c r="F34" s="30">
        <v>7.6</v>
      </c>
      <c r="G34" s="30">
        <v>3.63</v>
      </c>
      <c r="H34" s="30">
        <v>2.0699999999999998</v>
      </c>
      <c r="I34" s="30">
        <v>0.93</v>
      </c>
      <c r="J34" s="30">
        <v>4.1500000000000004</v>
      </c>
      <c r="K34" s="30">
        <v>0.28000000000000003</v>
      </c>
      <c r="L34" s="30">
        <v>0.85</v>
      </c>
      <c r="M34" s="30">
        <f t="shared" ref="M34:M45" si="3">E34/(F34+G34)</f>
        <v>7.2039180765805879</v>
      </c>
      <c r="N34" s="24">
        <v>-49.2</v>
      </c>
      <c r="O34" s="24">
        <v>-35</v>
      </c>
      <c r="P34" s="24">
        <v>-33.5</v>
      </c>
      <c r="Q34" s="24"/>
      <c r="R34" s="1"/>
      <c r="S34" s="1"/>
      <c r="T34" s="1"/>
      <c r="U34" s="1"/>
      <c r="V34" s="1"/>
      <c r="W34" s="1"/>
      <c r="X34" s="22">
        <v>14.200000000000003</v>
      </c>
      <c r="Y34" s="22">
        <v>9.7882352941176478</v>
      </c>
      <c r="Z34" s="40"/>
    </row>
    <row r="35" spans="1:26" ht="16.5">
      <c r="A35" s="29"/>
      <c r="B35" s="1" t="s">
        <v>247</v>
      </c>
      <c r="C35" s="1" t="s">
        <v>286</v>
      </c>
      <c r="D35" s="1">
        <v>2778</v>
      </c>
      <c r="E35" s="30">
        <v>76.510000000000005</v>
      </c>
      <c r="F35" s="30">
        <v>9.48</v>
      </c>
      <c r="G35" s="30">
        <v>4.99</v>
      </c>
      <c r="H35" s="30">
        <v>2.75</v>
      </c>
      <c r="I35" s="30">
        <v>1.1000000000000001</v>
      </c>
      <c r="J35" s="30">
        <v>3.94</v>
      </c>
      <c r="K35" s="30">
        <v>0.53</v>
      </c>
      <c r="L35" s="30">
        <v>0.81</v>
      </c>
      <c r="M35" s="30">
        <f t="shared" si="3"/>
        <v>5.287491361437457</v>
      </c>
      <c r="N35" s="24">
        <v>-47.6</v>
      </c>
      <c r="O35" s="24">
        <v>-32.1</v>
      </c>
      <c r="P35" s="24">
        <v>-29.4</v>
      </c>
      <c r="Q35" s="24"/>
      <c r="R35" s="1"/>
      <c r="S35" s="1"/>
      <c r="T35" s="1"/>
      <c r="U35" s="1"/>
      <c r="V35" s="1"/>
      <c r="W35" s="1"/>
      <c r="X35" s="22">
        <v>15.5</v>
      </c>
      <c r="Y35" s="22">
        <v>7.5588235294117538</v>
      </c>
      <c r="Z35" s="40"/>
    </row>
    <row r="36" spans="1:26" ht="16.5">
      <c r="A36" s="29"/>
      <c r="B36" s="1" t="s">
        <v>247</v>
      </c>
      <c r="C36" s="1" t="s">
        <v>286</v>
      </c>
      <c r="D36" s="1">
        <v>2927</v>
      </c>
      <c r="E36" s="30">
        <v>73.400000000000006</v>
      </c>
      <c r="F36" s="30">
        <v>9.75</v>
      </c>
      <c r="G36" s="30">
        <v>5.6</v>
      </c>
      <c r="H36" s="30">
        <v>3.16</v>
      </c>
      <c r="I36" s="30">
        <v>1.38</v>
      </c>
      <c r="J36" s="30">
        <v>4.93</v>
      </c>
      <c r="K36" s="30">
        <v>0.44</v>
      </c>
      <c r="L36" s="30">
        <v>0.79</v>
      </c>
      <c r="M36" s="30">
        <f t="shared" si="3"/>
        <v>4.7817589576547235</v>
      </c>
      <c r="N36" s="24">
        <v>-48.4</v>
      </c>
      <c r="O36" s="24">
        <v>-32.299999999999997</v>
      </c>
      <c r="P36" s="24">
        <v>-29.2</v>
      </c>
      <c r="Q36" s="24"/>
      <c r="R36" s="1"/>
      <c r="S36" s="1"/>
      <c r="T36" s="1"/>
      <c r="U36" s="1"/>
      <c r="V36" s="1"/>
      <c r="W36" s="1"/>
      <c r="X36" s="22">
        <v>16.100000000000001</v>
      </c>
      <c r="Y36" s="22">
        <v>6.9823529411764795</v>
      </c>
      <c r="Z36" s="40"/>
    </row>
    <row r="37" spans="1:26" ht="16.5">
      <c r="A37" s="29"/>
      <c r="B37" s="1" t="s">
        <v>248</v>
      </c>
      <c r="C37" s="25" t="s">
        <v>198</v>
      </c>
      <c r="D37" s="1">
        <v>3153.5</v>
      </c>
      <c r="E37" s="30">
        <v>79.83</v>
      </c>
      <c r="F37" s="30">
        <v>4.51</v>
      </c>
      <c r="G37" s="30">
        <v>2.1</v>
      </c>
      <c r="H37" s="30"/>
      <c r="I37" s="30"/>
      <c r="J37" s="30">
        <v>11.53</v>
      </c>
      <c r="K37" s="30"/>
      <c r="L37" s="30">
        <v>0.92</v>
      </c>
      <c r="M37" s="30">
        <f t="shared" si="3"/>
        <v>12.077155824508322</v>
      </c>
      <c r="N37" s="24">
        <v>-43.3</v>
      </c>
      <c r="O37" s="24">
        <v>-34.5</v>
      </c>
      <c r="P37" s="24">
        <v>-32.799999999999997</v>
      </c>
      <c r="Q37" s="24"/>
      <c r="R37" s="1"/>
      <c r="S37" s="1"/>
      <c r="T37" s="1"/>
      <c r="U37" s="1"/>
      <c r="V37" s="1"/>
      <c r="W37" s="1"/>
      <c r="X37" s="22">
        <v>8.7999999999999972</v>
      </c>
      <c r="Y37" s="22">
        <v>3.7999999999999901</v>
      </c>
      <c r="Z37" s="40"/>
    </row>
    <row r="38" spans="1:26" ht="16.5">
      <c r="A38" s="29"/>
      <c r="B38" s="1" t="s">
        <v>248</v>
      </c>
      <c r="C38" s="25" t="s">
        <v>198</v>
      </c>
      <c r="D38" s="1">
        <v>3153.5</v>
      </c>
      <c r="E38" s="30">
        <v>81.84</v>
      </c>
      <c r="F38" s="30">
        <v>4.91</v>
      </c>
      <c r="G38" s="30">
        <v>2.0699999999999998</v>
      </c>
      <c r="H38" s="30"/>
      <c r="I38" s="30"/>
      <c r="J38" s="30">
        <v>9.69</v>
      </c>
      <c r="K38" s="30"/>
      <c r="L38" s="30">
        <v>0.92</v>
      </c>
      <c r="M38" s="30">
        <f t="shared" si="3"/>
        <v>11.724928366762178</v>
      </c>
      <c r="N38" s="24">
        <v>-42.9</v>
      </c>
      <c r="O38" s="24">
        <v>-33.4</v>
      </c>
      <c r="P38" s="24">
        <v>-31.3</v>
      </c>
      <c r="Q38" s="24"/>
      <c r="R38" s="1"/>
      <c r="S38" s="1"/>
      <c r="T38" s="1"/>
      <c r="U38" s="1"/>
      <c r="V38" s="1"/>
      <c r="W38" s="1"/>
      <c r="X38" s="22">
        <v>9.5</v>
      </c>
      <c r="Y38" s="22">
        <v>3.3235294117647101</v>
      </c>
      <c r="Z38" s="40"/>
    </row>
    <row r="39" spans="1:26" ht="16.5">
      <c r="A39" s="29"/>
      <c r="B39" s="1" t="s">
        <v>248</v>
      </c>
      <c r="C39" s="25" t="s">
        <v>198</v>
      </c>
      <c r="D39" s="1">
        <v>3153.5</v>
      </c>
      <c r="E39" s="30">
        <v>94.6</v>
      </c>
      <c r="F39" s="30">
        <v>3.91</v>
      </c>
      <c r="G39" s="30">
        <v>0.43</v>
      </c>
      <c r="H39" s="30"/>
      <c r="I39" s="30"/>
      <c r="J39" s="30">
        <v>0.39</v>
      </c>
      <c r="K39" s="30"/>
      <c r="L39" s="30">
        <v>0.96</v>
      </c>
      <c r="M39" s="30">
        <f t="shared" si="3"/>
        <v>21.797235023041473</v>
      </c>
      <c r="N39" s="24">
        <v>-37</v>
      </c>
      <c r="O39" s="24">
        <v>-30.5</v>
      </c>
      <c r="P39" s="24">
        <v>-25.6</v>
      </c>
      <c r="Q39" s="24"/>
      <c r="R39" s="1"/>
      <c r="S39" s="1"/>
      <c r="T39" s="1"/>
      <c r="U39" s="1"/>
      <c r="V39" s="1"/>
      <c r="W39" s="1"/>
      <c r="X39" s="22">
        <v>6.5</v>
      </c>
      <c r="Y39" s="22">
        <v>-7.9117647058823479</v>
      </c>
      <c r="Z39" s="40"/>
    </row>
    <row r="40" spans="1:26" ht="16.5">
      <c r="A40" s="29"/>
      <c r="B40" s="1" t="s">
        <v>249</v>
      </c>
      <c r="C40" s="25" t="s">
        <v>198</v>
      </c>
      <c r="D40" s="1">
        <v>4193.8999999999996</v>
      </c>
      <c r="E40" s="30">
        <v>88.22</v>
      </c>
      <c r="F40" s="30">
        <v>5.28</v>
      </c>
      <c r="G40" s="30">
        <v>2.08</v>
      </c>
      <c r="H40" s="30">
        <v>1.49</v>
      </c>
      <c r="I40" s="30">
        <v>0.64</v>
      </c>
      <c r="J40" s="30">
        <v>1.47</v>
      </c>
      <c r="K40" s="30">
        <v>0.22</v>
      </c>
      <c r="L40" s="30">
        <v>0.9</v>
      </c>
      <c r="M40" s="30">
        <f t="shared" si="3"/>
        <v>11.98641304347826</v>
      </c>
      <c r="N40" s="24">
        <v>-50.2</v>
      </c>
      <c r="O40" s="24">
        <v>-32.799999999999997</v>
      </c>
      <c r="P40" s="24">
        <v>-31.9</v>
      </c>
      <c r="Q40" s="24">
        <v>-30.2</v>
      </c>
      <c r="R40" s="1"/>
      <c r="S40" s="1"/>
      <c r="T40" s="1"/>
      <c r="U40" s="1"/>
      <c r="V40" s="1"/>
      <c r="W40" s="1"/>
      <c r="X40" s="22">
        <v>17.400000000000006</v>
      </c>
      <c r="Y40" s="22">
        <v>14.7529411764706</v>
      </c>
      <c r="Z40" s="40"/>
    </row>
    <row r="41" spans="1:26" ht="16.5">
      <c r="A41" s="29"/>
      <c r="B41" s="1" t="s">
        <v>250</v>
      </c>
      <c r="C41" s="25" t="s">
        <v>198</v>
      </c>
      <c r="D41" s="1">
        <v>4037.8</v>
      </c>
      <c r="E41" s="30">
        <v>82.06</v>
      </c>
      <c r="F41" s="30">
        <v>8.98</v>
      </c>
      <c r="G41" s="30">
        <v>3.99</v>
      </c>
      <c r="H41" s="30"/>
      <c r="I41" s="30"/>
      <c r="J41" s="30">
        <v>2.71</v>
      </c>
      <c r="K41" s="30"/>
      <c r="L41" s="30">
        <v>0.86</v>
      </c>
      <c r="M41" s="30">
        <f t="shared" si="3"/>
        <v>6.3269082498072473</v>
      </c>
      <c r="N41" s="24">
        <v>-51.5</v>
      </c>
      <c r="O41" s="24">
        <v>-38.700000000000003</v>
      </c>
      <c r="P41" s="24">
        <v>-34.5</v>
      </c>
      <c r="Q41" s="24">
        <v>-31.8</v>
      </c>
      <c r="R41" s="1"/>
      <c r="S41" s="1"/>
      <c r="T41" s="1"/>
      <c r="U41" s="1"/>
      <c r="V41" s="1"/>
      <c r="W41" s="1"/>
      <c r="X41" s="22">
        <v>12.799999999999997</v>
      </c>
      <c r="Y41" s="22">
        <v>0.44705882352940307</v>
      </c>
      <c r="Z41" s="40"/>
    </row>
    <row r="42" spans="1:26" ht="16.5">
      <c r="A42" s="29"/>
      <c r="B42" s="1" t="s">
        <v>250</v>
      </c>
      <c r="C42" s="25" t="s">
        <v>198</v>
      </c>
      <c r="D42" s="1">
        <v>4037.8</v>
      </c>
      <c r="E42" s="30">
        <v>81.84</v>
      </c>
      <c r="F42" s="30">
        <v>4.91</v>
      </c>
      <c r="G42" s="30">
        <v>2.0699999999999998</v>
      </c>
      <c r="H42" s="30"/>
      <c r="I42" s="30"/>
      <c r="J42" s="30">
        <v>9.69</v>
      </c>
      <c r="K42" s="30"/>
      <c r="L42" s="30">
        <v>0.92</v>
      </c>
      <c r="M42" s="30">
        <f t="shared" si="3"/>
        <v>11.724928366762178</v>
      </c>
      <c r="N42" s="24">
        <v>-47.1</v>
      </c>
      <c r="O42" s="24">
        <v>-34.299999999999997</v>
      </c>
      <c r="P42" s="24">
        <v>-27.8</v>
      </c>
      <c r="Q42" s="24">
        <v>-21.3</v>
      </c>
      <c r="R42" s="1"/>
      <c r="S42" s="1"/>
      <c r="T42" s="1"/>
      <c r="U42" s="1"/>
      <c r="V42" s="1"/>
      <c r="W42" s="1"/>
      <c r="X42" s="22">
        <v>12.800000000000004</v>
      </c>
      <c r="Y42" s="22">
        <v>-6.3176470588235176</v>
      </c>
      <c r="Z42" s="40"/>
    </row>
    <row r="43" spans="1:26" ht="16.5">
      <c r="A43" s="29"/>
      <c r="B43" s="1" t="s">
        <v>251</v>
      </c>
      <c r="C43" s="25" t="s">
        <v>198</v>
      </c>
      <c r="D43" s="1">
        <v>4296</v>
      </c>
      <c r="E43" s="30">
        <v>77.13</v>
      </c>
      <c r="F43" s="30">
        <v>11</v>
      </c>
      <c r="G43" s="30">
        <v>4.97</v>
      </c>
      <c r="H43" s="30">
        <v>2.36</v>
      </c>
      <c r="I43" s="30">
        <v>1.04</v>
      </c>
      <c r="J43" s="30">
        <v>2.68</v>
      </c>
      <c r="K43" s="30"/>
      <c r="L43" s="30">
        <v>0.8</v>
      </c>
      <c r="M43" s="30">
        <f t="shared" si="3"/>
        <v>4.8296806512210395</v>
      </c>
      <c r="N43" s="24">
        <v>-52.1</v>
      </c>
      <c r="O43" s="24">
        <v>-37.299999999999997</v>
      </c>
      <c r="P43" s="24">
        <v>-35.1</v>
      </c>
      <c r="Q43" s="24">
        <v>-34</v>
      </c>
      <c r="R43" s="1"/>
      <c r="S43" s="1"/>
      <c r="T43" s="1"/>
      <c r="U43" s="1"/>
      <c r="V43" s="1"/>
      <c r="W43" s="1"/>
      <c r="X43" s="22">
        <v>14.800000000000004</v>
      </c>
      <c r="Y43" s="22">
        <v>8.3294117647059025</v>
      </c>
      <c r="Z43" s="40"/>
    </row>
    <row r="44" spans="1:26" ht="16.5">
      <c r="A44" s="29"/>
      <c r="B44" s="1" t="s">
        <v>252</v>
      </c>
      <c r="C44" s="25" t="s">
        <v>198</v>
      </c>
      <c r="D44" s="1">
        <v>1468</v>
      </c>
      <c r="E44" s="30">
        <v>93.78</v>
      </c>
      <c r="F44" s="30">
        <v>2.5</v>
      </c>
      <c r="G44" s="30">
        <v>0.68</v>
      </c>
      <c r="H44" s="30"/>
      <c r="I44" s="30"/>
      <c r="J44" s="30">
        <v>2.19</v>
      </c>
      <c r="K44" s="30">
        <v>0.03</v>
      </c>
      <c r="L44" s="30">
        <v>0.97</v>
      </c>
      <c r="M44" s="30">
        <f t="shared" si="3"/>
        <v>29.490566037735849</v>
      </c>
      <c r="N44" s="24">
        <v>-41</v>
      </c>
      <c r="O44" s="24">
        <v>-28.9</v>
      </c>
      <c r="P44" s="24">
        <v>-27.6</v>
      </c>
      <c r="Q44" s="24">
        <v>-27.3</v>
      </c>
      <c r="R44" s="1"/>
      <c r="S44" s="1"/>
      <c r="T44" s="1"/>
      <c r="U44" s="1"/>
      <c r="V44" s="1"/>
      <c r="W44" s="1"/>
      <c r="X44" s="22">
        <v>12.100000000000001</v>
      </c>
      <c r="Y44" s="22">
        <v>8.2764705882353056</v>
      </c>
      <c r="Z44" s="40"/>
    </row>
    <row r="45" spans="1:26" ht="16.5">
      <c r="A45" s="29"/>
      <c r="B45" s="1" t="s">
        <v>253</v>
      </c>
      <c r="C45" s="25" t="s">
        <v>198</v>
      </c>
      <c r="D45" s="1">
        <v>4808</v>
      </c>
      <c r="E45" s="30">
        <v>81.56</v>
      </c>
      <c r="F45" s="30">
        <v>6.48</v>
      </c>
      <c r="G45" s="30">
        <v>3.31</v>
      </c>
      <c r="H45" s="30">
        <v>2.7</v>
      </c>
      <c r="I45" s="30">
        <v>1.6</v>
      </c>
      <c r="J45" s="30">
        <v>3.39</v>
      </c>
      <c r="K45" s="30">
        <v>0.03</v>
      </c>
      <c r="L45" s="30">
        <v>0.85</v>
      </c>
      <c r="M45" s="30">
        <f t="shared" si="3"/>
        <v>8.3309499489274756</v>
      </c>
      <c r="N45" s="24">
        <v>-46.4</v>
      </c>
      <c r="O45" s="24">
        <v>-32.9</v>
      </c>
      <c r="P45" s="24">
        <v>-31.8</v>
      </c>
      <c r="Q45" s="24">
        <v>-31.3</v>
      </c>
      <c r="R45" s="1"/>
      <c r="S45" s="1"/>
      <c r="T45" s="1"/>
      <c r="U45" s="1"/>
      <c r="V45" s="1"/>
      <c r="W45" s="1"/>
      <c r="X45" s="22">
        <v>13.5</v>
      </c>
      <c r="Y45" s="22">
        <v>10.264705882352949</v>
      </c>
      <c r="Z45" s="40"/>
    </row>
    <row r="46" spans="1:26" ht="16.5">
      <c r="A46" s="29" t="s">
        <v>205</v>
      </c>
      <c r="B46" s="1" t="s">
        <v>134</v>
      </c>
      <c r="C46" s="25" t="s">
        <v>206</v>
      </c>
      <c r="D46" s="1">
        <v>3854</v>
      </c>
      <c r="E46" s="31">
        <v>86.08</v>
      </c>
      <c r="F46" s="31">
        <v>5.23</v>
      </c>
      <c r="G46" s="31">
        <v>2.29</v>
      </c>
      <c r="H46" s="31">
        <v>2.1399999999999997</v>
      </c>
      <c r="I46" s="31">
        <v>0.76</v>
      </c>
      <c r="J46" s="31">
        <v>2.19</v>
      </c>
      <c r="K46" s="31">
        <v>0.78</v>
      </c>
      <c r="L46" s="31">
        <v>0.89202072538860089</v>
      </c>
      <c r="M46" s="30">
        <f t="shared" ref="M46:M71" si="4">E46/(F46+G46)</f>
        <v>11.446808510638297</v>
      </c>
      <c r="N46" s="24">
        <v>-42.8</v>
      </c>
      <c r="O46" s="24">
        <v>-30.8</v>
      </c>
      <c r="P46" s="24">
        <v>-28.6</v>
      </c>
      <c r="Q46" s="24">
        <v>-27.7</v>
      </c>
      <c r="R46" s="24"/>
      <c r="S46" s="24"/>
      <c r="T46" s="24"/>
      <c r="U46" s="24"/>
      <c r="V46" s="24"/>
      <c r="W46" s="24"/>
      <c r="X46" s="22">
        <v>11.999999999999996</v>
      </c>
      <c r="Y46" s="22">
        <v>5.529411764705884</v>
      </c>
      <c r="Z46" s="40" t="s">
        <v>130</v>
      </c>
    </row>
    <row r="47" spans="1:26" ht="16.5">
      <c r="A47" s="1"/>
      <c r="B47" s="1" t="s">
        <v>135</v>
      </c>
      <c r="C47" s="25" t="s">
        <v>206</v>
      </c>
      <c r="D47" s="1">
        <v>3880</v>
      </c>
      <c r="E47" s="31">
        <v>84.38</v>
      </c>
      <c r="F47" s="31">
        <v>6.23</v>
      </c>
      <c r="G47" s="31">
        <v>3.1</v>
      </c>
      <c r="H47" s="31">
        <v>3.39</v>
      </c>
      <c r="I47" s="31">
        <v>1.56</v>
      </c>
      <c r="J47" s="31">
        <v>0.7</v>
      </c>
      <c r="K47" s="31">
        <v>0.09</v>
      </c>
      <c r="L47" s="31">
        <v>0.86</v>
      </c>
      <c r="M47" s="30">
        <f t="shared" si="4"/>
        <v>9.0439442658092162</v>
      </c>
      <c r="N47" s="24">
        <v>-46.8</v>
      </c>
      <c r="O47" s="24">
        <v>-31.9</v>
      </c>
      <c r="P47" s="24">
        <v>-28.7</v>
      </c>
      <c r="Q47" s="24">
        <v>-28.7</v>
      </c>
      <c r="R47" s="24"/>
      <c r="S47" s="24"/>
      <c r="T47" s="24"/>
      <c r="U47" s="24"/>
      <c r="V47" s="24"/>
      <c r="W47" s="24"/>
      <c r="X47" s="22">
        <v>14.899999999999999</v>
      </c>
      <c r="Y47" s="22">
        <v>5.4882352941176435</v>
      </c>
      <c r="Z47" s="40"/>
    </row>
    <row r="48" spans="1:26" ht="16.5">
      <c r="A48" s="1"/>
      <c r="B48" s="1" t="s">
        <v>137</v>
      </c>
      <c r="C48" s="25" t="s">
        <v>206</v>
      </c>
      <c r="D48" s="1">
        <v>3848</v>
      </c>
      <c r="E48" s="31">
        <v>85.93</v>
      </c>
      <c r="F48" s="31">
        <v>5.0599999999999996</v>
      </c>
      <c r="G48" s="31">
        <v>2.1800000000000002</v>
      </c>
      <c r="H48" s="31">
        <v>2.06</v>
      </c>
      <c r="I48" s="31">
        <v>0.89</v>
      </c>
      <c r="J48" s="31">
        <v>3.14</v>
      </c>
      <c r="K48" s="31">
        <v>0.22</v>
      </c>
      <c r="L48" s="31">
        <v>0.89</v>
      </c>
      <c r="M48" s="30">
        <f t="shared" si="4"/>
        <v>11.868784530386741</v>
      </c>
      <c r="N48" s="24">
        <v>-43.1</v>
      </c>
      <c r="O48" s="24">
        <v>-31</v>
      </c>
      <c r="P48" s="24">
        <v>-29.2</v>
      </c>
      <c r="Q48" s="24">
        <v>-28.3</v>
      </c>
      <c r="R48" s="24"/>
      <c r="S48" s="24"/>
      <c r="T48" s="24"/>
      <c r="U48" s="24"/>
      <c r="V48" s="24"/>
      <c r="W48" s="24"/>
      <c r="X48" s="22">
        <v>12.100000000000001</v>
      </c>
      <c r="Y48" s="22">
        <v>6.8058823529411754</v>
      </c>
      <c r="Z48" s="40"/>
    </row>
    <row r="49" spans="1:26" ht="16.5">
      <c r="A49" s="1"/>
      <c r="B49" s="1" t="s">
        <v>207</v>
      </c>
      <c r="C49" s="25" t="s">
        <v>206</v>
      </c>
      <c r="D49" s="32">
        <v>3893</v>
      </c>
      <c r="E49" s="33">
        <v>88.53</v>
      </c>
      <c r="F49" s="33">
        <v>4.2699999999999996</v>
      </c>
      <c r="G49" s="33">
        <v>1.29</v>
      </c>
      <c r="H49" s="33">
        <v>0.89</v>
      </c>
      <c r="I49" s="33">
        <v>0.32</v>
      </c>
      <c r="J49" s="33">
        <v>4.42</v>
      </c>
      <c r="K49" s="33">
        <v>0.1</v>
      </c>
      <c r="L49" s="33">
        <v>0.93</v>
      </c>
      <c r="M49" s="30">
        <f t="shared" si="4"/>
        <v>15.922661870503598</v>
      </c>
      <c r="N49" s="34">
        <v>-43.4</v>
      </c>
      <c r="O49" s="34">
        <v>-31</v>
      </c>
      <c r="P49" s="34">
        <v>-28.8</v>
      </c>
      <c r="Q49" s="34"/>
      <c r="R49" s="24">
        <v>-23.7</v>
      </c>
      <c r="S49" s="24">
        <v>-169.7</v>
      </c>
      <c r="T49" s="24">
        <v>-188.2</v>
      </c>
      <c r="U49" s="24">
        <v>-181.6</v>
      </c>
      <c r="V49" s="24">
        <v>-214.8</v>
      </c>
      <c r="W49" s="24">
        <v>-181</v>
      </c>
      <c r="X49" s="22">
        <v>12.399999999999999</v>
      </c>
      <c r="Y49" s="22">
        <v>5.9294117647058826</v>
      </c>
      <c r="Z49" s="40"/>
    </row>
    <row r="50" spans="1:26" ht="16.5">
      <c r="A50" s="1"/>
      <c r="B50" s="1" t="s">
        <v>208</v>
      </c>
      <c r="C50" s="25" t="s">
        <v>206</v>
      </c>
      <c r="D50" s="32">
        <v>3883</v>
      </c>
      <c r="E50" s="33">
        <v>88.1</v>
      </c>
      <c r="F50" s="33">
        <v>0.98</v>
      </c>
      <c r="G50" s="33">
        <v>0.34</v>
      </c>
      <c r="H50" s="33">
        <v>0.26</v>
      </c>
      <c r="I50" s="33">
        <v>0.11</v>
      </c>
      <c r="J50" s="33">
        <v>9.09</v>
      </c>
      <c r="K50" s="33">
        <v>1.06</v>
      </c>
      <c r="L50" s="33">
        <v>0.98</v>
      </c>
      <c r="M50" s="30">
        <f t="shared" si="4"/>
        <v>66.742424242424235</v>
      </c>
      <c r="N50" s="34">
        <v>-41.1</v>
      </c>
      <c r="O50" s="34">
        <v>-30.7</v>
      </c>
      <c r="P50" s="34">
        <v>-31.3</v>
      </c>
      <c r="Q50" s="34"/>
      <c r="R50" s="24">
        <v>-20.3</v>
      </c>
      <c r="S50" s="24">
        <v>-151.19999999999999</v>
      </c>
      <c r="T50" s="24">
        <v>-182.4</v>
      </c>
      <c r="U50" s="24">
        <v>-170.8</v>
      </c>
      <c r="V50" s="24"/>
      <c r="W50" s="24"/>
      <c r="X50" s="22">
        <v>10.400000000000002</v>
      </c>
      <c r="Y50" s="22">
        <v>12.164705882352948</v>
      </c>
      <c r="Z50" s="40"/>
    </row>
    <row r="51" spans="1:26" ht="16.5">
      <c r="A51" s="1"/>
      <c r="B51" s="1" t="s">
        <v>209</v>
      </c>
      <c r="C51" s="25" t="s">
        <v>206</v>
      </c>
      <c r="D51" s="32">
        <v>3860</v>
      </c>
      <c r="E51" s="33">
        <v>86.14</v>
      </c>
      <c r="F51" s="33">
        <v>4.99</v>
      </c>
      <c r="G51" s="33">
        <v>2.02</v>
      </c>
      <c r="H51" s="33">
        <v>1.92</v>
      </c>
      <c r="I51" s="33">
        <v>0.85000000000000009</v>
      </c>
      <c r="J51" s="33">
        <v>3.16</v>
      </c>
      <c r="K51" s="33">
        <v>0.5</v>
      </c>
      <c r="L51" s="33">
        <v>0.9</v>
      </c>
      <c r="M51" s="30">
        <f t="shared" si="4"/>
        <v>12.288159771754637</v>
      </c>
      <c r="N51" s="34">
        <v>-42.4</v>
      </c>
      <c r="O51" s="34">
        <v>-32.5</v>
      </c>
      <c r="P51" s="34">
        <v>-31.9</v>
      </c>
      <c r="Q51" s="34"/>
      <c r="R51" s="24">
        <v>-20.9</v>
      </c>
      <c r="S51" s="24">
        <v>-160.30000000000001</v>
      </c>
      <c r="T51" s="24">
        <v>-189</v>
      </c>
      <c r="U51" s="24">
        <v>-170.9</v>
      </c>
      <c r="V51" s="24">
        <v>-204.3</v>
      </c>
      <c r="W51" s="24">
        <v>-184.6</v>
      </c>
      <c r="X51" s="22">
        <v>9.8999999999999986</v>
      </c>
      <c r="Y51" s="22">
        <v>8.1352941176470566</v>
      </c>
      <c r="Z51" s="40"/>
    </row>
    <row r="52" spans="1:26" ht="16.5">
      <c r="A52" s="29"/>
      <c r="B52" s="1" t="s">
        <v>254</v>
      </c>
      <c r="C52" s="25" t="s">
        <v>206</v>
      </c>
      <c r="D52" s="32">
        <v>3854</v>
      </c>
      <c r="E52" s="32">
        <v>79.930000000000007</v>
      </c>
      <c r="F52" s="32">
        <v>7.31</v>
      </c>
      <c r="G52" s="32">
        <v>3.22</v>
      </c>
      <c r="H52" s="33">
        <v>2.38</v>
      </c>
      <c r="I52" s="33">
        <v>0.84000000000000008</v>
      </c>
      <c r="J52" s="32">
        <v>4.7300000000000004</v>
      </c>
      <c r="K52" s="32">
        <v>1.24</v>
      </c>
      <c r="L52" s="32">
        <v>0.85</v>
      </c>
      <c r="M52" s="30">
        <f t="shared" si="4"/>
        <v>7.5906932573599253</v>
      </c>
      <c r="N52" s="34">
        <v>-37.1</v>
      </c>
      <c r="O52" s="34">
        <v>-31.7</v>
      </c>
      <c r="P52" s="34">
        <v>-30.4</v>
      </c>
      <c r="Q52" s="34"/>
      <c r="R52" s="1">
        <v>-23.8</v>
      </c>
      <c r="S52" s="1">
        <v>-157.6</v>
      </c>
      <c r="T52" s="24">
        <v>-183</v>
      </c>
      <c r="U52" s="24">
        <v>-174.1</v>
      </c>
      <c r="V52" s="24">
        <v>-205.8</v>
      </c>
      <c r="W52" s="24">
        <v>-175.8</v>
      </c>
      <c r="X52" s="22">
        <v>5.4000000000000021</v>
      </c>
      <c r="Y52" s="22">
        <v>-3.9411764705882177</v>
      </c>
      <c r="Z52" s="40" t="s">
        <v>297</v>
      </c>
    </row>
    <row r="53" spans="1:26" ht="16.5">
      <c r="A53" s="29"/>
      <c r="B53" s="1" t="s">
        <v>255</v>
      </c>
      <c r="C53" s="25" t="s">
        <v>206</v>
      </c>
      <c r="D53" s="32">
        <v>3838</v>
      </c>
      <c r="E53" s="32">
        <v>78.92</v>
      </c>
      <c r="F53" s="32">
        <v>8.2200000000000006</v>
      </c>
      <c r="G53" s="32">
        <v>3.4</v>
      </c>
      <c r="H53" s="33">
        <v>2.33</v>
      </c>
      <c r="I53" s="33">
        <v>0.62000000000000011</v>
      </c>
      <c r="J53" s="32">
        <v>6.02</v>
      </c>
      <c r="K53" s="32">
        <v>0.28999999999999998</v>
      </c>
      <c r="L53" s="32">
        <v>0.84</v>
      </c>
      <c r="M53" s="30">
        <f t="shared" si="4"/>
        <v>6.7917383820998278</v>
      </c>
      <c r="N53" s="34">
        <v>-38.9</v>
      </c>
      <c r="O53" s="34">
        <v>-30.5</v>
      </c>
      <c r="P53" s="34">
        <v>-30.3</v>
      </c>
      <c r="Q53" s="34"/>
      <c r="R53" s="1">
        <v>-21.1</v>
      </c>
      <c r="S53" s="1">
        <v>-154.6</v>
      </c>
      <c r="T53" s="24">
        <v>-183.8</v>
      </c>
      <c r="U53" s="24">
        <v>-185.1</v>
      </c>
      <c r="V53" s="24">
        <v>-207.7</v>
      </c>
      <c r="W53" s="24">
        <v>-180.6</v>
      </c>
      <c r="X53" s="22">
        <v>8.3999999999999986</v>
      </c>
      <c r="Y53" s="22">
        <v>7.8117647058823536</v>
      </c>
      <c r="Z53" s="40"/>
    </row>
    <row r="54" spans="1:26" ht="16.5">
      <c r="A54" s="29"/>
      <c r="B54" s="1" t="s">
        <v>256</v>
      </c>
      <c r="C54" s="25" t="s">
        <v>206</v>
      </c>
      <c r="D54" s="32">
        <v>3871</v>
      </c>
      <c r="E54" s="32">
        <v>79.81</v>
      </c>
      <c r="F54" s="32">
        <v>8.11</v>
      </c>
      <c r="G54" s="32">
        <v>4.26</v>
      </c>
      <c r="H54" s="33">
        <v>3.2</v>
      </c>
      <c r="I54" s="33">
        <v>0.95</v>
      </c>
      <c r="J54" s="32">
        <v>3.07</v>
      </c>
      <c r="K54" s="32">
        <v>0.25</v>
      </c>
      <c r="L54" s="32">
        <v>0.83</v>
      </c>
      <c r="M54" s="30">
        <f t="shared" si="4"/>
        <v>6.4518997574777694</v>
      </c>
      <c r="N54" s="34">
        <v>-41.4</v>
      </c>
      <c r="O54" s="34">
        <v>-32.6</v>
      </c>
      <c r="P54" s="34">
        <v>-34.1</v>
      </c>
      <c r="Q54" s="34"/>
      <c r="R54" s="1">
        <v>-29.4</v>
      </c>
      <c r="S54" s="1">
        <v>-166.3</v>
      </c>
      <c r="T54" s="24">
        <v>-187.5</v>
      </c>
      <c r="U54" s="24">
        <v>-181.3</v>
      </c>
      <c r="V54" s="24">
        <v>-208.5</v>
      </c>
      <c r="W54" s="24">
        <v>-188</v>
      </c>
      <c r="X54" s="22">
        <v>8.7999999999999972</v>
      </c>
      <c r="Y54" s="22">
        <v>13.211764705882352</v>
      </c>
      <c r="Z54" s="40"/>
    </row>
    <row r="55" spans="1:26" ht="16.5">
      <c r="A55" s="29"/>
      <c r="B55" s="1" t="s">
        <v>257</v>
      </c>
      <c r="C55" s="25" t="s">
        <v>206</v>
      </c>
      <c r="D55" s="32">
        <v>3882</v>
      </c>
      <c r="E55" s="32">
        <v>73.319999999999993</v>
      </c>
      <c r="F55" s="32">
        <v>8.44</v>
      </c>
      <c r="G55" s="32">
        <v>5.46</v>
      </c>
      <c r="H55" s="33">
        <v>4.9399999999999995</v>
      </c>
      <c r="I55" s="33">
        <v>1.47</v>
      </c>
      <c r="J55" s="32">
        <v>5.32</v>
      </c>
      <c r="K55" s="32">
        <v>0.56000000000000005</v>
      </c>
      <c r="L55" s="32">
        <v>0.78</v>
      </c>
      <c r="M55" s="30">
        <f t="shared" si="4"/>
        <v>5.2748201438848925</v>
      </c>
      <c r="N55" s="34">
        <v>-42</v>
      </c>
      <c r="O55" s="34">
        <v>-33.299999999999997</v>
      </c>
      <c r="P55" s="34">
        <v>-32.299999999999997</v>
      </c>
      <c r="Q55" s="34"/>
      <c r="R55" s="1">
        <v>-25.7</v>
      </c>
      <c r="S55" s="1">
        <v>-169.5</v>
      </c>
      <c r="T55" s="24">
        <v>-192.3</v>
      </c>
      <c r="U55" s="24">
        <v>-180.4</v>
      </c>
      <c r="V55" s="24">
        <v>-213</v>
      </c>
      <c r="W55" s="24">
        <v>-189</v>
      </c>
      <c r="X55" s="22">
        <v>8.7000000000000028</v>
      </c>
      <c r="Y55" s="22">
        <v>5.7588235294117709</v>
      </c>
      <c r="Z55" s="40"/>
    </row>
    <row r="56" spans="1:26" ht="16.5">
      <c r="A56" s="29"/>
      <c r="B56" s="1" t="s">
        <v>258</v>
      </c>
      <c r="C56" s="25" t="s">
        <v>206</v>
      </c>
      <c r="D56" s="32">
        <v>3866</v>
      </c>
      <c r="E56" s="32">
        <v>86.51</v>
      </c>
      <c r="F56" s="32">
        <v>6.4</v>
      </c>
      <c r="G56" s="32">
        <v>2.35</v>
      </c>
      <c r="H56" s="33">
        <v>1.59</v>
      </c>
      <c r="I56" s="33">
        <v>0.47</v>
      </c>
      <c r="J56" s="32">
        <v>2.2400000000000002</v>
      </c>
      <c r="K56" s="32">
        <v>0.27</v>
      </c>
      <c r="L56" s="32">
        <v>0.89</v>
      </c>
      <c r="M56" s="30">
        <f t="shared" si="4"/>
        <v>9.8868571428571439</v>
      </c>
      <c r="N56" s="34">
        <v>-41.1</v>
      </c>
      <c r="O56" s="34">
        <v>-29</v>
      </c>
      <c r="P56" s="34">
        <v>-27.4</v>
      </c>
      <c r="Q56" s="34"/>
      <c r="R56" s="1">
        <v>-24.1</v>
      </c>
      <c r="S56" s="1">
        <v>-167.7</v>
      </c>
      <c r="T56" s="24">
        <v>-186.6</v>
      </c>
      <c r="U56" s="24">
        <v>-182.9</v>
      </c>
      <c r="V56" s="24">
        <v>-204.3</v>
      </c>
      <c r="W56" s="24">
        <v>-173.1</v>
      </c>
      <c r="X56" s="22">
        <v>12.100000000000001</v>
      </c>
      <c r="Y56" s="22">
        <v>7.3941176470588204</v>
      </c>
      <c r="Z56" s="40"/>
    </row>
    <row r="57" spans="1:26" ht="16.5">
      <c r="A57" s="29"/>
      <c r="B57" s="1" t="s">
        <v>259</v>
      </c>
      <c r="C57" s="25" t="s">
        <v>206</v>
      </c>
      <c r="D57" s="32">
        <v>3875</v>
      </c>
      <c r="E57" s="32">
        <v>89.91</v>
      </c>
      <c r="F57" s="32">
        <v>4.4400000000000004</v>
      </c>
      <c r="G57" s="32">
        <v>1.38</v>
      </c>
      <c r="H57" s="33">
        <v>0.94000000000000006</v>
      </c>
      <c r="I57" s="33">
        <v>0.32999999999999996</v>
      </c>
      <c r="J57" s="32">
        <v>2.66</v>
      </c>
      <c r="K57" s="32">
        <v>0.14000000000000001</v>
      </c>
      <c r="L57" s="32">
        <v>0.93</v>
      </c>
      <c r="M57" s="30">
        <f t="shared" si="4"/>
        <v>15.448453608247421</v>
      </c>
      <c r="N57" s="34">
        <v>-41.4</v>
      </c>
      <c r="O57" s="34">
        <v>-31.2</v>
      </c>
      <c r="P57" s="34">
        <v>-28.3</v>
      </c>
      <c r="Q57" s="34"/>
      <c r="R57" s="1">
        <v>-23.5</v>
      </c>
      <c r="S57" s="1">
        <v>-159.69999999999999</v>
      </c>
      <c r="T57" s="24">
        <v>-186.2</v>
      </c>
      <c r="U57" s="24">
        <v>-172.1</v>
      </c>
      <c r="V57" s="24">
        <v>-206.4</v>
      </c>
      <c r="W57" s="24">
        <v>-177.2</v>
      </c>
      <c r="X57" s="22">
        <v>10.199999999999999</v>
      </c>
      <c r="Y57" s="22">
        <v>1.6705882352941188</v>
      </c>
      <c r="Z57" s="40"/>
    </row>
    <row r="58" spans="1:26" ht="16.5">
      <c r="A58" s="29"/>
      <c r="B58" s="1" t="s">
        <v>260</v>
      </c>
      <c r="C58" s="25" t="s">
        <v>206</v>
      </c>
      <c r="D58" s="32">
        <v>3863</v>
      </c>
      <c r="E58" s="32">
        <v>85.35</v>
      </c>
      <c r="F58" s="32">
        <v>5.49</v>
      </c>
      <c r="G58" s="32">
        <v>2.2400000000000002</v>
      </c>
      <c r="H58" s="33">
        <v>1.9900000000000002</v>
      </c>
      <c r="I58" s="33">
        <v>0.67999999999999994</v>
      </c>
      <c r="J58" s="32">
        <v>3.2</v>
      </c>
      <c r="K58" s="32">
        <v>0.82</v>
      </c>
      <c r="L58" s="32">
        <v>0.89</v>
      </c>
      <c r="M58" s="30">
        <f t="shared" si="4"/>
        <v>11.041397153945665</v>
      </c>
      <c r="N58" s="34">
        <v>-41.9</v>
      </c>
      <c r="O58" s="34">
        <v>-31.4</v>
      </c>
      <c r="P58" s="34">
        <v>-30.2</v>
      </c>
      <c r="Q58" s="34"/>
      <c r="R58" s="1">
        <v>-20.100000000000001</v>
      </c>
      <c r="S58" s="1">
        <v>-162.4</v>
      </c>
      <c r="T58" s="24">
        <v>-190.1</v>
      </c>
      <c r="U58" s="24">
        <v>-182.7</v>
      </c>
      <c r="V58" s="24">
        <v>-211.2</v>
      </c>
      <c r="W58" s="24">
        <v>-191.5</v>
      </c>
      <c r="X58" s="22">
        <v>10.5</v>
      </c>
      <c r="Y58" s="22">
        <v>6.9705882352941231</v>
      </c>
      <c r="Z58" s="40"/>
    </row>
    <row r="59" spans="1:26" ht="16.5">
      <c r="A59" s="29"/>
      <c r="B59" s="1" t="s">
        <v>261</v>
      </c>
      <c r="C59" s="25" t="s">
        <v>206</v>
      </c>
      <c r="D59" s="1">
        <v>3854</v>
      </c>
      <c r="E59" s="30">
        <v>87.34</v>
      </c>
      <c r="F59" s="30">
        <v>4.3</v>
      </c>
      <c r="G59" s="30">
        <v>1.78</v>
      </c>
      <c r="H59" s="30">
        <v>1.52</v>
      </c>
      <c r="I59" s="30">
        <v>0.61</v>
      </c>
      <c r="J59" s="30">
        <v>3.15</v>
      </c>
      <c r="K59" s="30">
        <v>0.87</v>
      </c>
      <c r="L59" s="30">
        <v>0.91</v>
      </c>
      <c r="M59" s="30">
        <f t="shared" si="4"/>
        <v>14.365131578947368</v>
      </c>
      <c r="N59" s="24">
        <v>-43</v>
      </c>
      <c r="O59" s="24">
        <v>-30.8</v>
      </c>
      <c r="P59" s="24">
        <v>-28.7</v>
      </c>
      <c r="Q59" s="24">
        <v>-27.5</v>
      </c>
      <c r="R59" s="1"/>
      <c r="S59" s="1"/>
      <c r="T59" s="1"/>
      <c r="U59" s="1"/>
      <c r="V59" s="1"/>
      <c r="W59" s="1"/>
      <c r="X59" s="22">
        <v>12.2</v>
      </c>
      <c r="Y59" s="22">
        <v>6.0235294117646987</v>
      </c>
      <c r="Z59" s="40" t="s">
        <v>298</v>
      </c>
    </row>
    <row r="60" spans="1:26" ht="16.5">
      <c r="A60" s="29"/>
      <c r="B60" s="1" t="s">
        <v>262</v>
      </c>
      <c r="C60" s="25" t="s">
        <v>206</v>
      </c>
      <c r="D60" s="1">
        <v>3106</v>
      </c>
      <c r="E60" s="30">
        <v>92.18</v>
      </c>
      <c r="F60" s="30">
        <v>3.04</v>
      </c>
      <c r="G60" s="30">
        <v>0.83</v>
      </c>
      <c r="H60" s="30">
        <v>0.64</v>
      </c>
      <c r="I60" s="30">
        <v>0.32</v>
      </c>
      <c r="J60" s="30">
        <v>2.56</v>
      </c>
      <c r="K60" s="30">
        <v>0.12</v>
      </c>
      <c r="L60" s="30">
        <v>0.95</v>
      </c>
      <c r="M60" s="30">
        <f t="shared" si="4"/>
        <v>23.819121447028426</v>
      </c>
      <c r="N60" s="24">
        <v>-42.9</v>
      </c>
      <c r="O60" s="24">
        <v>-29.2</v>
      </c>
      <c r="P60" s="24">
        <v>-27.4</v>
      </c>
      <c r="Q60" s="24">
        <v>-26.4</v>
      </c>
      <c r="R60" s="1"/>
      <c r="S60" s="1"/>
      <c r="T60" s="1"/>
      <c r="U60" s="1"/>
      <c r="V60" s="1"/>
      <c r="W60" s="1"/>
      <c r="X60" s="22">
        <v>13.7</v>
      </c>
      <c r="Y60" s="22">
        <v>8.4058823529411697</v>
      </c>
      <c r="Z60" s="40"/>
    </row>
    <row r="61" spans="1:26" ht="16.5">
      <c r="A61" s="29"/>
      <c r="B61" s="1" t="s">
        <v>172</v>
      </c>
      <c r="C61" s="25" t="s">
        <v>206</v>
      </c>
      <c r="D61" s="1">
        <v>3169</v>
      </c>
      <c r="E61" s="30">
        <v>89.9</v>
      </c>
      <c r="F61" s="30">
        <v>3.18</v>
      </c>
      <c r="G61" s="30">
        <v>1.01</v>
      </c>
      <c r="H61" s="30">
        <v>1.06</v>
      </c>
      <c r="I61" s="30">
        <v>0.71</v>
      </c>
      <c r="J61" s="30">
        <v>3.02</v>
      </c>
      <c r="K61" s="30">
        <v>0.32</v>
      </c>
      <c r="L61" s="30">
        <v>0.94</v>
      </c>
      <c r="M61" s="30">
        <f t="shared" si="4"/>
        <v>21.455847255369928</v>
      </c>
      <c r="N61" s="24">
        <v>-42</v>
      </c>
      <c r="O61" s="24">
        <v>-27.5</v>
      </c>
      <c r="P61" s="24">
        <v>-27.2</v>
      </c>
      <c r="Q61" s="24">
        <v>-26</v>
      </c>
      <c r="R61" s="1"/>
      <c r="S61" s="1"/>
      <c r="T61" s="1"/>
      <c r="U61" s="1"/>
      <c r="V61" s="1"/>
      <c r="W61" s="1"/>
      <c r="X61" s="22">
        <v>14.5</v>
      </c>
      <c r="Y61" s="22">
        <v>13.617647058823529</v>
      </c>
      <c r="Z61" s="40"/>
    </row>
    <row r="62" spans="1:26" ht="16.5">
      <c r="A62" s="29"/>
      <c r="B62" s="1" t="s">
        <v>263</v>
      </c>
      <c r="C62" s="25" t="s">
        <v>206</v>
      </c>
      <c r="D62" s="1">
        <v>3310</v>
      </c>
      <c r="E62" s="30">
        <v>79.52</v>
      </c>
      <c r="F62" s="30">
        <v>8.91</v>
      </c>
      <c r="G62" s="30">
        <v>3.38</v>
      </c>
      <c r="H62" s="30">
        <v>1.6</v>
      </c>
      <c r="I62" s="30">
        <v>0.42</v>
      </c>
      <c r="J62" s="30">
        <v>5.52</v>
      </c>
      <c r="K62" s="30">
        <v>0.21</v>
      </c>
      <c r="L62" s="30">
        <v>0.85</v>
      </c>
      <c r="M62" s="30">
        <f t="shared" si="4"/>
        <v>6.4703010577705449</v>
      </c>
      <c r="N62" s="24">
        <v>-46</v>
      </c>
      <c r="O62" s="24">
        <v>-30.8</v>
      </c>
      <c r="P62" s="24">
        <v>-29.7</v>
      </c>
      <c r="Q62" s="24">
        <v>-28.8</v>
      </c>
      <c r="R62" s="1"/>
      <c r="S62" s="1"/>
      <c r="T62" s="1"/>
      <c r="U62" s="1"/>
      <c r="V62" s="1"/>
      <c r="W62" s="1"/>
      <c r="X62" s="22">
        <v>15.2</v>
      </c>
      <c r="Y62" s="22">
        <v>11.964705882352938</v>
      </c>
      <c r="Z62" s="40"/>
    </row>
    <row r="63" spans="1:26" ht="16.5">
      <c r="A63" s="29"/>
      <c r="B63" s="1" t="s">
        <v>18</v>
      </c>
      <c r="C63" s="25" t="s">
        <v>206</v>
      </c>
      <c r="D63" s="1">
        <v>3798</v>
      </c>
      <c r="E63" s="30">
        <v>70.23</v>
      </c>
      <c r="F63" s="30">
        <v>7.7</v>
      </c>
      <c r="G63" s="30">
        <v>5.23</v>
      </c>
      <c r="H63" s="30">
        <v>5.13</v>
      </c>
      <c r="I63" s="30">
        <v>2</v>
      </c>
      <c r="J63" s="30">
        <v>6.47</v>
      </c>
      <c r="K63" s="30">
        <v>1.46</v>
      </c>
      <c r="L63" s="30">
        <v>0.78</v>
      </c>
      <c r="M63" s="30">
        <f t="shared" si="4"/>
        <v>5.4315545243619496</v>
      </c>
      <c r="N63" s="24">
        <v>-40.4</v>
      </c>
      <c r="O63" s="24">
        <v>-31.4</v>
      </c>
      <c r="P63" s="24">
        <v>-30.2</v>
      </c>
      <c r="Q63" s="24">
        <v>-29.4</v>
      </c>
      <c r="R63" s="1"/>
      <c r="S63" s="1"/>
      <c r="T63" s="1"/>
      <c r="U63" s="1"/>
      <c r="V63" s="1"/>
      <c r="W63" s="1"/>
      <c r="X63" s="22">
        <v>9</v>
      </c>
      <c r="Y63" s="22">
        <v>5.4705882352941231</v>
      </c>
      <c r="Z63" s="40"/>
    </row>
    <row r="64" spans="1:26" ht="16.5">
      <c r="A64" s="29"/>
      <c r="B64" s="1" t="s">
        <v>264</v>
      </c>
      <c r="C64" s="25" t="s">
        <v>206</v>
      </c>
      <c r="D64" s="1">
        <v>3848</v>
      </c>
      <c r="E64" s="30">
        <v>70.650000000000006</v>
      </c>
      <c r="F64" s="30">
        <v>7.99</v>
      </c>
      <c r="G64" s="30">
        <v>5.2</v>
      </c>
      <c r="H64" s="30">
        <v>5.51</v>
      </c>
      <c r="I64" s="30">
        <v>2.4700000000000002</v>
      </c>
      <c r="J64" s="30">
        <v>4.8</v>
      </c>
      <c r="K64" s="30">
        <v>1.87</v>
      </c>
      <c r="L64" s="30">
        <v>0.77</v>
      </c>
      <c r="M64" s="30">
        <f t="shared" si="4"/>
        <v>5.3563305534495829</v>
      </c>
      <c r="N64" s="24">
        <v>-39.299999999999997</v>
      </c>
      <c r="O64" s="24">
        <v>-30.9</v>
      </c>
      <c r="P64" s="24">
        <v>-29.5</v>
      </c>
      <c r="Q64" s="24">
        <v>-29</v>
      </c>
      <c r="R64" s="1"/>
      <c r="S64" s="1"/>
      <c r="T64" s="1"/>
      <c r="U64" s="1"/>
      <c r="V64" s="1"/>
      <c r="W64" s="1"/>
      <c r="X64" s="22">
        <v>8.3999999999999986</v>
      </c>
      <c r="Y64" s="22">
        <v>4.2823529411764696</v>
      </c>
      <c r="Z64" s="40"/>
    </row>
    <row r="65" spans="1:26" ht="16.5">
      <c r="A65" s="29"/>
      <c r="B65" s="1" t="s">
        <v>173</v>
      </c>
      <c r="C65" s="25" t="s">
        <v>206</v>
      </c>
      <c r="D65" s="1">
        <v>3261</v>
      </c>
      <c r="E65" s="30">
        <v>90.39</v>
      </c>
      <c r="F65" s="30">
        <v>2.82</v>
      </c>
      <c r="G65" s="30">
        <v>0.79</v>
      </c>
      <c r="H65" s="30">
        <v>0.79</v>
      </c>
      <c r="I65" s="30">
        <v>0.5</v>
      </c>
      <c r="J65" s="30">
        <v>3.82</v>
      </c>
      <c r="K65" s="30">
        <v>0.37</v>
      </c>
      <c r="L65" s="30">
        <v>0.95</v>
      </c>
      <c r="M65" s="30">
        <f t="shared" si="4"/>
        <v>25.038781163434905</v>
      </c>
      <c r="N65" s="24">
        <v>-43.6</v>
      </c>
      <c r="O65" s="24">
        <v>-29.5</v>
      </c>
      <c r="P65" s="24">
        <v>-27.6</v>
      </c>
      <c r="Q65" s="24">
        <v>-26.5</v>
      </c>
      <c r="R65" s="1"/>
      <c r="S65" s="1"/>
      <c r="T65" s="1"/>
      <c r="U65" s="1"/>
      <c r="V65" s="1"/>
      <c r="W65" s="1"/>
      <c r="X65" s="22">
        <v>14.100000000000001</v>
      </c>
      <c r="Y65" s="22">
        <v>8.5117647058823565</v>
      </c>
      <c r="Z65" s="40"/>
    </row>
    <row r="66" spans="1:26" ht="16.5">
      <c r="A66" s="29"/>
      <c r="B66" s="1" t="s">
        <v>17</v>
      </c>
      <c r="C66" s="25" t="s">
        <v>206</v>
      </c>
      <c r="D66" s="1">
        <v>3026</v>
      </c>
      <c r="E66" s="30">
        <v>92.74</v>
      </c>
      <c r="F66" s="30">
        <v>2.84</v>
      </c>
      <c r="G66" s="30">
        <v>0.83</v>
      </c>
      <c r="H66" s="30">
        <v>0.82</v>
      </c>
      <c r="I66" s="30">
        <v>0.54</v>
      </c>
      <c r="J66" s="30">
        <v>1.38</v>
      </c>
      <c r="K66" s="30">
        <v>0.43</v>
      </c>
      <c r="L66" s="30">
        <v>0.95</v>
      </c>
      <c r="M66" s="30">
        <f t="shared" si="4"/>
        <v>25.269754768392371</v>
      </c>
      <c r="N66" s="24">
        <v>-43.3</v>
      </c>
      <c r="O66" s="24">
        <v>-28.8</v>
      </c>
      <c r="P66" s="24">
        <v>-27.7</v>
      </c>
      <c r="Q66" s="24">
        <v>-28.6</v>
      </c>
      <c r="R66" s="1"/>
      <c r="S66" s="1"/>
      <c r="T66" s="1"/>
      <c r="U66" s="1"/>
      <c r="V66" s="1"/>
      <c r="W66" s="1"/>
      <c r="X66" s="22">
        <v>14.499999999999996</v>
      </c>
      <c r="Y66" s="22">
        <v>11.264705882352935</v>
      </c>
      <c r="Z66" s="40"/>
    </row>
    <row r="67" spans="1:26" ht="16.5">
      <c r="A67" s="29"/>
      <c r="B67" s="1" t="s">
        <v>265</v>
      </c>
      <c r="C67" s="25" t="s">
        <v>206</v>
      </c>
      <c r="D67" s="1">
        <v>3425</v>
      </c>
      <c r="E67" s="30">
        <v>84.75</v>
      </c>
      <c r="F67" s="30">
        <v>6.81</v>
      </c>
      <c r="G67" s="30">
        <v>3.12</v>
      </c>
      <c r="H67" s="30"/>
      <c r="I67" s="30"/>
      <c r="J67" s="30">
        <v>2.09</v>
      </c>
      <c r="K67" s="30"/>
      <c r="L67" s="30">
        <v>0.9</v>
      </c>
      <c r="M67" s="30">
        <f t="shared" si="4"/>
        <v>8.5347432024169194</v>
      </c>
      <c r="N67" s="24">
        <v>-46.9</v>
      </c>
      <c r="O67" s="24">
        <v>-31.3</v>
      </c>
      <c r="P67" s="24">
        <v>-28.5</v>
      </c>
      <c r="Q67" s="24">
        <v>-27.8</v>
      </c>
      <c r="R67" s="1"/>
      <c r="S67" s="1"/>
      <c r="T67" s="1"/>
      <c r="U67" s="1"/>
      <c r="V67" s="1"/>
      <c r="W67" s="1"/>
      <c r="X67" s="22">
        <v>15.599999999999998</v>
      </c>
      <c r="Y67" s="22">
        <v>7.3647058823529363</v>
      </c>
      <c r="Z67" s="40"/>
    </row>
    <row r="68" spans="1:26" ht="16.5">
      <c r="A68" s="29"/>
      <c r="B68" s="1" t="s">
        <v>266</v>
      </c>
      <c r="C68" s="1" t="s">
        <v>185</v>
      </c>
      <c r="D68" s="1">
        <v>3561</v>
      </c>
      <c r="E68" s="30">
        <v>77.5</v>
      </c>
      <c r="F68" s="30">
        <v>8.74</v>
      </c>
      <c r="G68" s="30">
        <v>4.68</v>
      </c>
      <c r="H68" s="30"/>
      <c r="I68" s="30"/>
      <c r="J68" s="30">
        <v>2.23</v>
      </c>
      <c r="K68" s="30"/>
      <c r="L68" s="30">
        <v>0.85</v>
      </c>
      <c r="M68" s="30">
        <f t="shared" si="4"/>
        <v>5.7749627421758571</v>
      </c>
      <c r="N68" s="24">
        <v>-48.8</v>
      </c>
      <c r="O68" s="24">
        <v>-29.7</v>
      </c>
      <c r="P68" s="24">
        <v>-30.3</v>
      </c>
      <c r="Q68" s="24">
        <v>-30</v>
      </c>
      <c r="R68" s="1"/>
      <c r="S68" s="1"/>
      <c r="T68" s="1"/>
      <c r="U68" s="1"/>
      <c r="V68" s="1"/>
      <c r="W68" s="1"/>
      <c r="X68" s="22">
        <v>19.099999999999998</v>
      </c>
      <c r="Y68" s="22">
        <v>20.864705882352943</v>
      </c>
      <c r="Z68" s="40"/>
    </row>
    <row r="69" spans="1:26" ht="16.5">
      <c r="A69" s="1"/>
      <c r="B69" s="1" t="s">
        <v>267</v>
      </c>
      <c r="C69" s="1" t="s">
        <v>185</v>
      </c>
      <c r="D69" s="1">
        <v>3544</v>
      </c>
      <c r="E69" s="30">
        <v>83.4</v>
      </c>
      <c r="F69" s="30">
        <v>5.18</v>
      </c>
      <c r="G69" s="30">
        <v>1.85</v>
      </c>
      <c r="H69" s="30">
        <v>1.32</v>
      </c>
      <c r="I69" s="30">
        <v>0.56000000000000005</v>
      </c>
      <c r="J69" s="30">
        <v>7.24</v>
      </c>
      <c r="K69" s="30">
        <v>0.1</v>
      </c>
      <c r="L69" s="30">
        <v>0.9</v>
      </c>
      <c r="M69" s="30">
        <f t="shared" si="4"/>
        <v>11.86344238975818</v>
      </c>
      <c r="N69" s="24">
        <v>-47.8</v>
      </c>
      <c r="O69" s="24">
        <v>-30.5</v>
      </c>
      <c r="P69" s="24">
        <v>-29.5</v>
      </c>
      <c r="Q69" s="24">
        <v>-29.1</v>
      </c>
      <c r="R69" s="1"/>
      <c r="S69" s="1"/>
      <c r="T69" s="1"/>
      <c r="U69" s="1"/>
      <c r="V69" s="1"/>
      <c r="W69" s="1"/>
      <c r="X69" s="22">
        <v>17.299999999999997</v>
      </c>
      <c r="Y69" s="22">
        <v>14.358823529411765</v>
      </c>
      <c r="Z69" s="40"/>
    </row>
    <row r="70" spans="1:26" ht="16.5">
      <c r="A70" s="29" t="s">
        <v>210</v>
      </c>
      <c r="B70" s="1" t="s">
        <v>19</v>
      </c>
      <c r="C70" s="25" t="s">
        <v>211</v>
      </c>
      <c r="D70" s="1" t="s">
        <v>20</v>
      </c>
      <c r="E70" s="31">
        <v>93.54</v>
      </c>
      <c r="F70" s="31">
        <v>3.34</v>
      </c>
      <c r="G70" s="31">
        <v>0.44</v>
      </c>
      <c r="H70" s="31"/>
      <c r="I70" s="31"/>
      <c r="J70" s="31">
        <v>1.96</v>
      </c>
      <c r="K70" s="31"/>
      <c r="L70" s="31">
        <v>0.96</v>
      </c>
      <c r="M70" s="30">
        <f t="shared" si="4"/>
        <v>24.74603174603175</v>
      </c>
      <c r="N70" s="24">
        <v>-50.1</v>
      </c>
      <c r="O70" s="24">
        <v>-28</v>
      </c>
      <c r="P70" s="24">
        <v>-14.8</v>
      </c>
      <c r="Q70" s="24">
        <v>-19</v>
      </c>
      <c r="R70" s="24"/>
      <c r="S70" s="24"/>
      <c r="T70" s="24"/>
      <c r="U70" s="24"/>
      <c r="V70" s="24"/>
      <c r="W70" s="24"/>
      <c r="X70" s="22">
        <v>22.1</v>
      </c>
      <c r="Y70" s="22">
        <v>16.723529411764702</v>
      </c>
      <c r="Z70" s="40" t="s">
        <v>130</v>
      </c>
    </row>
    <row r="71" spans="1:26" ht="16.5">
      <c r="A71" s="1"/>
      <c r="B71" s="1" t="s">
        <v>212</v>
      </c>
      <c r="C71" s="25" t="s">
        <v>211</v>
      </c>
      <c r="D71" s="1" t="s">
        <v>213</v>
      </c>
      <c r="E71" s="30">
        <v>94.99</v>
      </c>
      <c r="F71" s="30">
        <v>0.14000000000000001</v>
      </c>
      <c r="G71" s="30">
        <v>0</v>
      </c>
      <c r="H71" s="30"/>
      <c r="I71" s="30"/>
      <c r="J71" s="30">
        <v>4.79</v>
      </c>
      <c r="K71" s="30">
        <v>0.08</v>
      </c>
      <c r="L71" s="30">
        <v>1</v>
      </c>
      <c r="M71" s="30">
        <f t="shared" si="4"/>
        <v>678.49999999999989</v>
      </c>
      <c r="N71" s="24">
        <v>-54.8</v>
      </c>
      <c r="O71" s="24">
        <v>-24.5</v>
      </c>
      <c r="P71" s="24"/>
      <c r="Q71" s="24"/>
      <c r="R71" s="24"/>
      <c r="S71" s="24"/>
      <c r="T71" s="24"/>
      <c r="U71" s="24"/>
      <c r="V71" s="24"/>
      <c r="W71" s="24"/>
      <c r="X71" s="22">
        <v>30.299999999999997</v>
      </c>
      <c r="Y71" s="22"/>
      <c r="Z71" s="40"/>
    </row>
    <row r="72" spans="1:26" ht="16.5">
      <c r="A72" s="1"/>
      <c r="B72" s="1" t="s">
        <v>19</v>
      </c>
      <c r="C72" s="25" t="s">
        <v>211</v>
      </c>
      <c r="D72" s="1" t="s">
        <v>268</v>
      </c>
      <c r="E72" s="30">
        <v>94.34</v>
      </c>
      <c r="F72" s="30">
        <v>0.1</v>
      </c>
      <c r="G72" s="30">
        <v>0.02</v>
      </c>
      <c r="H72" s="30"/>
      <c r="I72" s="30"/>
      <c r="J72" s="30">
        <v>4.6900000000000004</v>
      </c>
      <c r="K72" s="30">
        <v>0.85</v>
      </c>
      <c r="L72" s="30">
        <v>1</v>
      </c>
      <c r="M72" s="30">
        <f t="shared" ref="M72:M76" si="5">E72/(F72+G72)</f>
        <v>786.16666666666663</v>
      </c>
      <c r="N72" s="24">
        <v>-49.9</v>
      </c>
      <c r="O72" s="24">
        <v>-26.7</v>
      </c>
      <c r="P72" s="24"/>
      <c r="Q72" s="24"/>
      <c r="R72" s="1"/>
      <c r="S72" s="1"/>
      <c r="T72" s="1"/>
      <c r="U72" s="1"/>
      <c r="V72" s="1"/>
      <c r="W72" s="1"/>
      <c r="X72" s="22">
        <v>23.2</v>
      </c>
      <c r="Y72" s="22"/>
      <c r="Z72" s="40" t="s">
        <v>299</v>
      </c>
    </row>
    <row r="73" spans="1:26" ht="16.5">
      <c r="A73" s="1"/>
      <c r="B73" s="1" t="s">
        <v>269</v>
      </c>
      <c r="C73" s="25" t="s">
        <v>211</v>
      </c>
      <c r="D73" s="1" t="s">
        <v>270</v>
      </c>
      <c r="E73" s="30">
        <v>95.89</v>
      </c>
      <c r="F73" s="30">
        <v>0.09</v>
      </c>
      <c r="G73" s="30">
        <v>0.04</v>
      </c>
      <c r="H73" s="30"/>
      <c r="I73" s="30"/>
      <c r="J73" s="30">
        <v>3.55</v>
      </c>
      <c r="K73" s="30">
        <v>0.43</v>
      </c>
      <c r="L73" s="30">
        <v>1</v>
      </c>
      <c r="M73" s="30">
        <f t="shared" si="5"/>
        <v>737.61538461538464</v>
      </c>
      <c r="N73" s="24">
        <v>-49</v>
      </c>
      <c r="O73" s="24">
        <v>-26.3</v>
      </c>
      <c r="P73" s="24">
        <v>-28.3</v>
      </c>
      <c r="Q73" s="24"/>
      <c r="R73" s="1"/>
      <c r="S73" s="1"/>
      <c r="T73" s="1"/>
      <c r="U73" s="1"/>
      <c r="V73" s="1"/>
      <c r="W73" s="1"/>
      <c r="X73" s="22">
        <v>22.7</v>
      </c>
      <c r="Y73" s="22">
        <v>28.58235294117647</v>
      </c>
      <c r="Z73" s="40"/>
    </row>
    <row r="74" spans="1:26" ht="16.5">
      <c r="A74" s="1"/>
      <c r="B74" s="1" t="s">
        <v>21</v>
      </c>
      <c r="C74" s="25" t="s">
        <v>211</v>
      </c>
      <c r="D74" s="1" t="s">
        <v>22</v>
      </c>
      <c r="E74" s="30">
        <v>91.67</v>
      </c>
      <c r="F74" s="30">
        <v>2.29</v>
      </c>
      <c r="G74" s="30">
        <v>0.69</v>
      </c>
      <c r="H74" s="30">
        <v>0.54</v>
      </c>
      <c r="I74" s="30">
        <v>0.22</v>
      </c>
      <c r="J74" s="30">
        <v>3.95</v>
      </c>
      <c r="K74" s="30">
        <v>0.44</v>
      </c>
      <c r="L74" s="30">
        <v>0.96</v>
      </c>
      <c r="M74" s="30">
        <f t="shared" si="5"/>
        <v>30.761744966442954</v>
      </c>
      <c r="N74" s="24">
        <v>-46</v>
      </c>
      <c r="O74" s="24">
        <v>-25.5</v>
      </c>
      <c r="P74" s="24">
        <v>-17.8</v>
      </c>
      <c r="Q74" s="24">
        <v>-24.7</v>
      </c>
      <c r="R74" s="1"/>
      <c r="S74" s="1"/>
      <c r="T74" s="1"/>
      <c r="U74" s="1"/>
      <c r="V74" s="1"/>
      <c r="W74" s="1"/>
      <c r="X74" s="22">
        <v>20.5</v>
      </c>
      <c r="Y74" s="22">
        <v>-2.147058823529413</v>
      </c>
      <c r="Z74" s="40"/>
    </row>
    <row r="75" spans="1:26" ht="16.5">
      <c r="A75" s="1"/>
      <c r="B75" s="1" t="s">
        <v>23</v>
      </c>
      <c r="C75" s="1" t="s">
        <v>290</v>
      </c>
      <c r="D75" s="1" t="s">
        <v>24</v>
      </c>
      <c r="E75" s="30">
        <v>81.8</v>
      </c>
      <c r="F75" s="30">
        <v>3.66</v>
      </c>
      <c r="G75" s="30">
        <v>2.62</v>
      </c>
      <c r="H75" s="30">
        <v>3.22</v>
      </c>
      <c r="I75" s="30">
        <v>1.17</v>
      </c>
      <c r="J75" s="30">
        <v>2.9</v>
      </c>
      <c r="K75" s="30">
        <v>3.69</v>
      </c>
      <c r="L75" s="30">
        <v>0.88</v>
      </c>
      <c r="M75" s="30">
        <f t="shared" si="5"/>
        <v>13.025477707006369</v>
      </c>
      <c r="N75" s="24">
        <v>-52.8</v>
      </c>
      <c r="O75" s="24">
        <v>-32.4</v>
      </c>
      <c r="P75" s="24">
        <v>-24.7</v>
      </c>
      <c r="Q75" s="24">
        <v>-26.7</v>
      </c>
      <c r="R75" s="1"/>
      <c r="S75" s="1"/>
      <c r="T75" s="1"/>
      <c r="U75" s="1"/>
      <c r="V75" s="1"/>
      <c r="W75" s="1"/>
      <c r="X75" s="22">
        <v>20.399999999999999</v>
      </c>
      <c r="Y75" s="22">
        <v>-2.2470588235294144</v>
      </c>
      <c r="Z75" s="40"/>
    </row>
    <row r="76" spans="1:26" ht="16.5">
      <c r="A76" s="1"/>
      <c r="B76" s="1" t="s">
        <v>25</v>
      </c>
      <c r="C76" s="1" t="s">
        <v>290</v>
      </c>
      <c r="D76" s="1" t="s">
        <v>26</v>
      </c>
      <c r="E76" s="30">
        <v>85.36</v>
      </c>
      <c r="F76" s="30">
        <v>3.83</v>
      </c>
      <c r="G76" s="30">
        <v>1.7</v>
      </c>
      <c r="H76" s="30">
        <v>1.1399999999999999</v>
      </c>
      <c r="I76" s="30">
        <v>0.34</v>
      </c>
      <c r="J76" s="30">
        <v>7.05</v>
      </c>
      <c r="K76" s="30">
        <v>0.43</v>
      </c>
      <c r="L76" s="30">
        <v>0.92</v>
      </c>
      <c r="M76" s="30">
        <f t="shared" si="5"/>
        <v>15.435804701627486</v>
      </c>
      <c r="N76" s="24">
        <v>-43.2</v>
      </c>
      <c r="O76" s="24">
        <v>-26.3</v>
      </c>
      <c r="P76" s="24">
        <v>-25.1</v>
      </c>
      <c r="Q76" s="24">
        <v>-26.1</v>
      </c>
      <c r="R76" s="1"/>
      <c r="S76" s="1"/>
      <c r="T76" s="1"/>
      <c r="U76" s="1"/>
      <c r="V76" s="1"/>
      <c r="W76" s="1"/>
      <c r="X76" s="22">
        <v>16.900000000000002</v>
      </c>
      <c r="Y76" s="22">
        <v>13.370588235294122</v>
      </c>
      <c r="Z76" s="40"/>
    </row>
    <row r="77" spans="1:26" ht="16.5">
      <c r="A77" s="29" t="s">
        <v>214</v>
      </c>
      <c r="B77" s="1" t="s">
        <v>215</v>
      </c>
      <c r="C77" s="1" t="s">
        <v>291</v>
      </c>
      <c r="D77" s="1" t="s">
        <v>216</v>
      </c>
      <c r="E77" s="30">
        <v>97.03</v>
      </c>
      <c r="F77" s="30"/>
      <c r="G77" s="30"/>
      <c r="H77" s="30"/>
      <c r="I77" s="30"/>
      <c r="J77" s="30"/>
      <c r="K77" s="30"/>
      <c r="L77" s="30">
        <v>0.98</v>
      </c>
      <c r="M77" s="35"/>
      <c r="N77" s="24">
        <v>-50.7</v>
      </c>
      <c r="O77" s="24">
        <v>-28.4</v>
      </c>
      <c r="P77" s="24"/>
      <c r="Q77" s="24"/>
      <c r="R77" s="24"/>
      <c r="S77" s="24"/>
      <c r="T77" s="24"/>
      <c r="U77" s="24"/>
      <c r="V77" s="24"/>
      <c r="W77" s="24"/>
      <c r="X77" s="22">
        <v>22.300000000000004</v>
      </c>
      <c r="Y77" s="22"/>
      <c r="Z77" s="40" t="s">
        <v>130</v>
      </c>
    </row>
    <row r="78" spans="1:26" ht="16.5">
      <c r="A78" s="1"/>
      <c r="B78" s="1" t="s">
        <v>217</v>
      </c>
      <c r="C78" s="1" t="s">
        <v>291</v>
      </c>
      <c r="D78" s="1" t="s">
        <v>218</v>
      </c>
      <c r="E78" s="30">
        <v>98.34</v>
      </c>
      <c r="F78" s="30"/>
      <c r="G78" s="30"/>
      <c r="H78" s="30"/>
      <c r="I78" s="30"/>
      <c r="J78" s="30"/>
      <c r="K78" s="30"/>
      <c r="L78" s="30">
        <v>0.99</v>
      </c>
      <c r="M78" s="30"/>
      <c r="N78" s="24">
        <v>-51.4</v>
      </c>
      <c r="O78" s="24">
        <v>-31.4</v>
      </c>
      <c r="P78" s="24"/>
      <c r="Q78" s="24"/>
      <c r="R78" s="24"/>
      <c r="S78" s="24"/>
      <c r="T78" s="24"/>
      <c r="U78" s="24"/>
      <c r="V78" s="24"/>
      <c r="W78" s="24"/>
      <c r="X78" s="22">
        <v>20</v>
      </c>
      <c r="Y78" s="22"/>
      <c r="Z78" s="40"/>
    </row>
    <row r="79" spans="1:26" ht="16.5">
      <c r="A79" s="1"/>
      <c r="B79" s="1" t="s">
        <v>219</v>
      </c>
      <c r="C79" s="1" t="s">
        <v>291</v>
      </c>
      <c r="D79" s="1" t="s">
        <v>220</v>
      </c>
      <c r="E79" s="30">
        <v>96.54</v>
      </c>
      <c r="F79" s="30"/>
      <c r="G79" s="30"/>
      <c r="H79" s="30"/>
      <c r="I79" s="30"/>
      <c r="J79" s="30"/>
      <c r="K79" s="30"/>
      <c r="L79" s="30">
        <v>0.98</v>
      </c>
      <c r="M79" s="30"/>
      <c r="N79" s="24">
        <v>-49.8</v>
      </c>
      <c r="O79" s="24">
        <v>-28.7</v>
      </c>
      <c r="P79" s="24"/>
      <c r="Q79" s="24"/>
      <c r="R79" s="24"/>
      <c r="S79" s="24"/>
      <c r="T79" s="24"/>
      <c r="U79" s="24"/>
      <c r="V79" s="24"/>
      <c r="W79" s="24"/>
      <c r="X79" s="22">
        <v>21.099999999999998</v>
      </c>
      <c r="Y79" s="22"/>
      <c r="Z79" s="40"/>
    </row>
    <row r="80" spans="1:26" ht="16.5">
      <c r="A80" s="1"/>
      <c r="B80" s="1" t="s">
        <v>217</v>
      </c>
      <c r="C80" s="1" t="s">
        <v>291</v>
      </c>
      <c r="D80" s="1" t="s">
        <v>271</v>
      </c>
      <c r="E80" s="30">
        <v>96.52</v>
      </c>
      <c r="F80" s="30"/>
      <c r="G80" s="30"/>
      <c r="H80" s="30"/>
      <c r="I80" s="30"/>
      <c r="J80" s="30"/>
      <c r="K80" s="30"/>
      <c r="L80" s="30">
        <v>0.99</v>
      </c>
      <c r="M80" s="30"/>
      <c r="N80" s="24">
        <v>-46.5</v>
      </c>
      <c r="O80" s="24">
        <v>-26.7</v>
      </c>
      <c r="P80" s="24"/>
      <c r="Q80" s="24"/>
      <c r="R80" s="1"/>
      <c r="S80" s="1"/>
      <c r="T80" s="1"/>
      <c r="U80" s="1"/>
      <c r="V80" s="1"/>
      <c r="W80" s="1"/>
      <c r="X80" s="22">
        <v>19.8</v>
      </c>
      <c r="Y80" s="22"/>
      <c r="Z80" s="40" t="s">
        <v>300</v>
      </c>
    </row>
    <row r="81" spans="1:26" ht="16.5">
      <c r="A81" s="1"/>
      <c r="B81" s="1" t="s">
        <v>217</v>
      </c>
      <c r="C81" s="1" t="s">
        <v>291</v>
      </c>
      <c r="D81" s="1" t="s">
        <v>272</v>
      </c>
      <c r="E81" s="30">
        <v>97.06</v>
      </c>
      <c r="F81" s="30"/>
      <c r="G81" s="30"/>
      <c r="H81" s="30"/>
      <c r="I81" s="30"/>
      <c r="J81" s="30"/>
      <c r="K81" s="30"/>
      <c r="L81" s="30">
        <v>0.99</v>
      </c>
      <c r="M81" s="30"/>
      <c r="N81" s="24">
        <v>-45.7</v>
      </c>
      <c r="O81" s="24">
        <v>-30.1</v>
      </c>
      <c r="P81" s="24"/>
      <c r="Q81" s="24"/>
      <c r="R81" s="1"/>
      <c r="S81" s="1"/>
      <c r="T81" s="1"/>
      <c r="U81" s="1"/>
      <c r="V81" s="1"/>
      <c r="W81" s="1"/>
      <c r="X81" s="22">
        <v>15.600000000000001</v>
      </c>
      <c r="Y81" s="22"/>
      <c r="Z81" s="40"/>
    </row>
    <row r="82" spans="1:26" ht="16.5">
      <c r="A82" s="1"/>
      <c r="B82" s="1" t="s">
        <v>219</v>
      </c>
      <c r="C82" s="1" t="s">
        <v>291</v>
      </c>
      <c r="D82" s="1" t="s">
        <v>273</v>
      </c>
      <c r="E82" s="30">
        <v>95.92</v>
      </c>
      <c r="F82" s="30"/>
      <c r="G82" s="30"/>
      <c r="H82" s="30"/>
      <c r="I82" s="30"/>
      <c r="J82" s="30"/>
      <c r="K82" s="30"/>
      <c r="L82" s="30">
        <v>0.98</v>
      </c>
      <c r="M82" s="30"/>
      <c r="N82" s="24">
        <v>-46.2</v>
      </c>
      <c r="O82" s="24">
        <v>-32.299999999999997</v>
      </c>
      <c r="P82" s="24"/>
      <c r="Q82" s="24"/>
      <c r="R82" s="1"/>
      <c r="S82" s="1"/>
      <c r="T82" s="1"/>
      <c r="U82" s="1"/>
      <c r="V82" s="1"/>
      <c r="W82" s="1"/>
      <c r="X82" s="22">
        <v>13.900000000000006</v>
      </c>
      <c r="Y82" s="22"/>
      <c r="Z82" s="40"/>
    </row>
    <row r="83" spans="1:26" ht="16.5">
      <c r="A83" s="1"/>
      <c r="B83" s="1" t="s">
        <v>274</v>
      </c>
      <c r="C83" s="1" t="s">
        <v>291</v>
      </c>
      <c r="D83" s="1" t="s">
        <v>275</v>
      </c>
      <c r="E83" s="30">
        <v>95.51</v>
      </c>
      <c r="F83" s="30"/>
      <c r="G83" s="30"/>
      <c r="H83" s="30"/>
      <c r="I83" s="30"/>
      <c r="J83" s="30"/>
      <c r="K83" s="30"/>
      <c r="L83" s="30">
        <v>0.97</v>
      </c>
      <c r="M83" s="30"/>
      <c r="N83" s="24">
        <v>-47.4</v>
      </c>
      <c r="O83" s="24">
        <v>-31.4</v>
      </c>
      <c r="P83" s="24"/>
      <c r="Q83" s="24"/>
      <c r="R83" s="1"/>
      <c r="S83" s="1"/>
      <c r="T83" s="1"/>
      <c r="U83" s="1"/>
      <c r="V83" s="1"/>
      <c r="W83" s="1"/>
      <c r="X83" s="22">
        <v>16</v>
      </c>
      <c r="Y83" s="22"/>
      <c r="Z83" s="40"/>
    </row>
    <row r="84" spans="1:26" ht="16.5">
      <c r="A84" s="1"/>
      <c r="B84" s="1" t="s">
        <v>276</v>
      </c>
      <c r="C84" s="1" t="s">
        <v>291</v>
      </c>
      <c r="D84" s="1" t="s">
        <v>277</v>
      </c>
      <c r="E84" s="30">
        <v>91.51</v>
      </c>
      <c r="F84" s="30"/>
      <c r="G84" s="30"/>
      <c r="H84" s="30"/>
      <c r="I84" s="30"/>
      <c r="J84" s="30"/>
      <c r="K84" s="30"/>
      <c r="L84" s="30">
        <v>0.95</v>
      </c>
      <c r="M84" s="30"/>
      <c r="N84" s="24">
        <v>-47.1</v>
      </c>
      <c r="O84" s="24">
        <v>-32.5</v>
      </c>
      <c r="P84" s="24"/>
      <c r="Q84" s="24"/>
      <c r="R84" s="1"/>
      <c r="S84" s="1"/>
      <c r="T84" s="1"/>
      <c r="U84" s="1"/>
      <c r="V84" s="1"/>
      <c r="W84" s="1"/>
      <c r="X84" s="22">
        <v>14.600000000000001</v>
      </c>
      <c r="Y84" s="22"/>
      <c r="Z84" s="40"/>
    </row>
    <row r="85" spans="1:26" ht="17.25" thickBot="1">
      <c r="A85" s="36"/>
      <c r="B85" s="36" t="s">
        <v>276</v>
      </c>
      <c r="C85" s="36" t="s">
        <v>291</v>
      </c>
      <c r="D85" s="36" t="s">
        <v>278</v>
      </c>
      <c r="E85" s="37">
        <v>97.53</v>
      </c>
      <c r="F85" s="37"/>
      <c r="G85" s="37"/>
      <c r="H85" s="37"/>
      <c r="I85" s="37"/>
      <c r="J85" s="37"/>
      <c r="K85" s="37"/>
      <c r="L85" s="37">
        <v>0.99</v>
      </c>
      <c r="M85" s="37"/>
      <c r="N85" s="38">
        <v>-46.3</v>
      </c>
      <c r="O85" s="38">
        <v>-33.1</v>
      </c>
      <c r="P85" s="38"/>
      <c r="Q85" s="38"/>
      <c r="R85" s="36"/>
      <c r="S85" s="36"/>
      <c r="T85" s="36"/>
      <c r="U85" s="36"/>
      <c r="V85" s="36"/>
      <c r="W85" s="36"/>
      <c r="X85" s="39">
        <v>13.199999999999996</v>
      </c>
      <c r="Y85" s="39"/>
      <c r="Z85" s="41"/>
    </row>
  </sheetData>
  <mergeCells count="24">
    <mergeCell ref="A1:Q1"/>
    <mergeCell ref="L2:L3"/>
    <mergeCell ref="A2:A3"/>
    <mergeCell ref="B2:B3"/>
    <mergeCell ref="C2:C3"/>
    <mergeCell ref="D2:D3"/>
    <mergeCell ref="E2:K2"/>
    <mergeCell ref="M2:M3"/>
    <mergeCell ref="N2:R2"/>
    <mergeCell ref="Z72:Z76"/>
    <mergeCell ref="Z80:Z85"/>
    <mergeCell ref="S2:W2"/>
    <mergeCell ref="Z20:Z26"/>
    <mergeCell ref="Z27:Z45"/>
    <mergeCell ref="Z46:Z51"/>
    <mergeCell ref="Z52:Z58"/>
    <mergeCell ref="Z59:Z69"/>
    <mergeCell ref="X2:X3"/>
    <mergeCell ref="Z77:Z79"/>
    <mergeCell ref="Z2:Z3"/>
    <mergeCell ref="Y2:Y3"/>
    <mergeCell ref="Z10:Z19"/>
    <mergeCell ref="Z4:Z9"/>
    <mergeCell ref="Z70:Z7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93"/>
  <sheetViews>
    <sheetView workbookViewId="0">
      <selection activeCell="T3" sqref="T3"/>
    </sheetView>
  </sheetViews>
  <sheetFormatPr defaultRowHeight="13.5"/>
  <cols>
    <col min="2" max="2" width="9.875" bestFit="1" customWidth="1"/>
    <col min="3" max="3" width="12.5" bestFit="1" customWidth="1"/>
    <col min="4" max="6" width="6.125" bestFit="1" customWidth="1"/>
    <col min="7" max="8" width="5.25" bestFit="1" customWidth="1"/>
    <col min="9" max="9" width="6.125" bestFit="1" customWidth="1"/>
    <col min="10" max="10" width="5.25" bestFit="1" customWidth="1"/>
    <col min="11" max="11" width="10.25" customWidth="1"/>
    <col min="12" max="12" width="7.875" bestFit="1" customWidth="1"/>
    <col min="13" max="16" width="5.75" bestFit="1" customWidth="1"/>
    <col min="17" max="17" width="7.75" bestFit="1" customWidth="1"/>
    <col min="18" max="18" width="9" bestFit="1" customWidth="1"/>
  </cols>
  <sheetData>
    <row r="1" spans="1:18" ht="17.25" thickBot="1">
      <c r="A1" s="58" t="s">
        <v>0</v>
      </c>
      <c r="B1" s="58" t="s">
        <v>153</v>
      </c>
      <c r="C1" s="56" t="s">
        <v>143</v>
      </c>
      <c r="D1" s="62" t="s">
        <v>154</v>
      </c>
      <c r="E1" s="62"/>
      <c r="F1" s="62"/>
      <c r="G1" s="62"/>
      <c r="H1" s="62"/>
      <c r="I1" s="62"/>
      <c r="J1" s="62"/>
      <c r="K1" s="60" t="s">
        <v>179</v>
      </c>
      <c r="L1" s="60" t="s">
        <v>155</v>
      </c>
      <c r="M1" s="55" t="s">
        <v>170</v>
      </c>
      <c r="N1" s="55"/>
      <c r="O1" s="55"/>
      <c r="P1" s="55"/>
      <c r="Q1" s="56" t="s">
        <v>180</v>
      </c>
      <c r="R1" s="58" t="s">
        <v>189</v>
      </c>
    </row>
    <row r="2" spans="1:18" ht="18" thickBot="1">
      <c r="A2" s="57"/>
      <c r="B2" s="57"/>
      <c r="C2" s="57"/>
      <c r="D2" s="9" t="s">
        <v>156</v>
      </c>
      <c r="E2" s="9" t="s">
        <v>157</v>
      </c>
      <c r="F2" s="9" t="s">
        <v>158</v>
      </c>
      <c r="G2" s="9" t="s">
        <v>159</v>
      </c>
      <c r="H2" s="9" t="s">
        <v>160</v>
      </c>
      <c r="I2" s="9" t="s">
        <v>188</v>
      </c>
      <c r="J2" s="9" t="s">
        <v>161</v>
      </c>
      <c r="K2" s="61"/>
      <c r="L2" s="61"/>
      <c r="M2" s="9" t="s">
        <v>156</v>
      </c>
      <c r="N2" s="9" t="s">
        <v>157</v>
      </c>
      <c r="O2" s="9" t="s">
        <v>158</v>
      </c>
      <c r="P2" s="9" t="s">
        <v>159</v>
      </c>
      <c r="Q2" s="57"/>
      <c r="R2" s="57"/>
    </row>
    <row r="3" spans="1:18" ht="16.5">
      <c r="A3" s="14" t="s">
        <v>140</v>
      </c>
      <c r="B3" s="10" t="s">
        <v>162</v>
      </c>
      <c r="C3" s="14" t="s">
        <v>144</v>
      </c>
      <c r="D3" s="11">
        <v>94.59</v>
      </c>
      <c r="E3" s="11">
        <v>0.23</v>
      </c>
      <c r="F3" s="11">
        <v>0</v>
      </c>
      <c r="G3" s="11">
        <v>0</v>
      </c>
      <c r="H3" s="11">
        <v>0</v>
      </c>
      <c r="I3" s="11">
        <v>5.03</v>
      </c>
      <c r="J3" s="11">
        <v>0</v>
      </c>
      <c r="K3" s="11">
        <v>0.9975743514026576</v>
      </c>
      <c r="L3" s="12">
        <f>D3/(E3+F3)</f>
        <v>411.26086956521738</v>
      </c>
      <c r="M3" s="13">
        <v>-56</v>
      </c>
      <c r="N3" s="13">
        <v>-25.63</v>
      </c>
      <c r="O3" s="13" t="s">
        <v>11</v>
      </c>
      <c r="P3" s="13" t="s">
        <v>11</v>
      </c>
      <c r="Q3" s="13" t="s">
        <v>11</v>
      </c>
      <c r="R3" s="59" t="s">
        <v>130</v>
      </c>
    </row>
    <row r="4" spans="1:18" ht="16.5">
      <c r="A4" s="2" t="s">
        <v>141</v>
      </c>
      <c r="B4" s="4" t="s">
        <v>162</v>
      </c>
      <c r="C4" s="2" t="s">
        <v>131</v>
      </c>
      <c r="D4" s="3">
        <v>72.56</v>
      </c>
      <c r="E4" s="3">
        <v>8.68</v>
      </c>
      <c r="F4" s="3">
        <v>5.84</v>
      </c>
      <c r="G4" s="3">
        <v>4.5299999999999994</v>
      </c>
      <c r="H4" s="3">
        <v>1.07</v>
      </c>
      <c r="I4" s="3">
        <v>7.0419999999999998</v>
      </c>
      <c r="J4" s="3">
        <v>0.23100000000000001</v>
      </c>
      <c r="K4" s="3">
        <v>0.78290893396633576</v>
      </c>
      <c r="L4" s="5">
        <f t="shared" ref="L4:L72" si="0">D4/(E4+F4)</f>
        <v>4.997245179063361</v>
      </c>
      <c r="M4" s="2">
        <v>-37.799999999999997</v>
      </c>
      <c r="N4" s="6">
        <v>-26.64</v>
      </c>
      <c r="O4" s="6">
        <v>-25.83</v>
      </c>
      <c r="P4" s="6">
        <v>-26.31</v>
      </c>
      <c r="Q4" s="6">
        <v>8.7776470588235185</v>
      </c>
      <c r="R4" s="53"/>
    </row>
    <row r="5" spans="1:18" ht="16.5">
      <c r="A5" s="2" t="s">
        <v>128</v>
      </c>
      <c r="B5" s="4" t="s">
        <v>163</v>
      </c>
      <c r="C5" s="2">
        <v>4724</v>
      </c>
      <c r="D5" s="4">
        <v>77.989999999999995</v>
      </c>
      <c r="E5" s="4">
        <v>9.34</v>
      </c>
      <c r="F5" s="4">
        <v>5.35</v>
      </c>
      <c r="G5" s="7">
        <v>3.2</v>
      </c>
      <c r="H5" s="4">
        <v>1.53</v>
      </c>
      <c r="I5" s="4">
        <v>1.19</v>
      </c>
      <c r="J5" s="4">
        <v>0.08</v>
      </c>
      <c r="K5" s="7">
        <v>0.8</v>
      </c>
      <c r="L5" s="5">
        <f t="shared" si="0"/>
        <v>5.3090537780803269</v>
      </c>
      <c r="M5" s="2">
        <v>-52.8</v>
      </c>
      <c r="N5" s="6">
        <v>-36.200000000000003</v>
      </c>
      <c r="O5" s="6">
        <v>-32.700000000000003</v>
      </c>
      <c r="P5" s="6">
        <v>-31.7</v>
      </c>
      <c r="Q5" s="6">
        <v>6.3058823529411683</v>
      </c>
      <c r="R5" s="53"/>
    </row>
    <row r="6" spans="1:18" ht="15">
      <c r="A6" s="2" t="s">
        <v>142</v>
      </c>
      <c r="B6" s="2" t="s">
        <v>10</v>
      </c>
      <c r="C6" s="2">
        <v>1712</v>
      </c>
      <c r="D6" s="4">
        <v>76.33</v>
      </c>
      <c r="E6" s="4">
        <v>10.08</v>
      </c>
      <c r="F6" s="4">
        <v>4.92</v>
      </c>
      <c r="G6" s="7">
        <v>2.8</v>
      </c>
      <c r="H6" s="4">
        <v>1.18</v>
      </c>
      <c r="I6" s="4">
        <v>3.73</v>
      </c>
      <c r="J6" s="4">
        <v>0.03</v>
      </c>
      <c r="K6" s="7">
        <v>0.8</v>
      </c>
      <c r="L6" s="5">
        <f t="shared" si="0"/>
        <v>5.0886666666666667</v>
      </c>
      <c r="M6" s="2">
        <v>-47.9</v>
      </c>
      <c r="N6" s="6">
        <v>-33.299999999999997</v>
      </c>
      <c r="O6" s="6">
        <v>-31.3</v>
      </c>
      <c r="P6" s="6">
        <v>-31.7</v>
      </c>
      <c r="Q6" s="6">
        <v>8.7176470588235375</v>
      </c>
      <c r="R6" s="53"/>
    </row>
    <row r="7" spans="1:18" ht="16.5">
      <c r="A7" s="2" t="s">
        <v>132</v>
      </c>
      <c r="B7" s="4" t="s">
        <v>164</v>
      </c>
      <c r="C7" s="2">
        <v>2152</v>
      </c>
      <c r="D7" s="7">
        <v>80.900000000000006</v>
      </c>
      <c r="E7" s="7">
        <v>7.6</v>
      </c>
      <c r="F7" s="4">
        <v>3.63</v>
      </c>
      <c r="G7" s="4">
        <v>2.0699999999999998</v>
      </c>
      <c r="H7" s="4">
        <v>0.93</v>
      </c>
      <c r="I7" s="4">
        <v>4.1500000000000004</v>
      </c>
      <c r="J7" s="4">
        <v>0.28000000000000003</v>
      </c>
      <c r="K7" s="4">
        <v>0.85</v>
      </c>
      <c r="L7" s="5">
        <f t="shared" si="0"/>
        <v>7.2039180765805879</v>
      </c>
      <c r="M7" s="2">
        <v>-49.2</v>
      </c>
      <c r="N7" s="6">
        <v>-35</v>
      </c>
      <c r="O7" s="6">
        <v>-33.5</v>
      </c>
      <c r="P7" s="6" t="s">
        <v>11</v>
      </c>
      <c r="Q7" s="6">
        <v>9.7882352941176478</v>
      </c>
      <c r="R7" s="53"/>
    </row>
    <row r="8" spans="1:18" ht="16.5">
      <c r="A8" s="2" t="s">
        <v>133</v>
      </c>
      <c r="B8" s="4" t="s">
        <v>163</v>
      </c>
      <c r="C8" s="2">
        <v>3855</v>
      </c>
      <c r="D8" s="4">
        <v>69.89</v>
      </c>
      <c r="E8" s="4">
        <v>5.52</v>
      </c>
      <c r="F8" s="4">
        <v>2.56</v>
      </c>
      <c r="G8" s="4">
        <v>1.45</v>
      </c>
      <c r="H8" s="4">
        <v>1.65</v>
      </c>
      <c r="I8" s="4">
        <v>11.5</v>
      </c>
      <c r="J8" s="4">
        <v>4.04</v>
      </c>
      <c r="K8" s="4">
        <v>0.86</v>
      </c>
      <c r="L8" s="5">
        <f t="shared" si="0"/>
        <v>8.6497524752475243</v>
      </c>
      <c r="M8" s="2">
        <v>-52.7</v>
      </c>
      <c r="N8" s="6">
        <v>-37.5</v>
      </c>
      <c r="O8" s="6">
        <v>-34</v>
      </c>
      <c r="P8" s="6">
        <v>-33.6</v>
      </c>
      <c r="Q8" s="6">
        <v>4.9058823529411768</v>
      </c>
      <c r="R8" s="53"/>
    </row>
    <row r="9" spans="1:18" ht="16.5">
      <c r="A9" s="2" t="s">
        <v>134</v>
      </c>
      <c r="B9" s="4" t="s">
        <v>165</v>
      </c>
      <c r="C9" s="2">
        <v>3854</v>
      </c>
      <c r="D9" s="3">
        <v>86.08</v>
      </c>
      <c r="E9" s="3">
        <v>5.23</v>
      </c>
      <c r="F9" s="3">
        <v>2.29</v>
      </c>
      <c r="G9" s="3">
        <v>2.1399999999999997</v>
      </c>
      <c r="H9" s="3">
        <v>0.76</v>
      </c>
      <c r="I9" s="3">
        <v>2.19</v>
      </c>
      <c r="J9" s="3">
        <v>0.78</v>
      </c>
      <c r="K9" s="3">
        <v>0.89202072538860089</v>
      </c>
      <c r="L9" s="5">
        <f t="shared" si="0"/>
        <v>11.446808510638297</v>
      </c>
      <c r="M9" s="2">
        <v>-42.8</v>
      </c>
      <c r="N9" s="6">
        <v>-30.8</v>
      </c>
      <c r="O9" s="6">
        <v>-28.6</v>
      </c>
      <c r="P9" s="6">
        <v>-27.7</v>
      </c>
      <c r="Q9" s="6">
        <v>5.529411764705884</v>
      </c>
      <c r="R9" s="53"/>
    </row>
    <row r="10" spans="1:18" ht="16.5">
      <c r="A10" s="2" t="s">
        <v>135</v>
      </c>
      <c r="B10" s="4" t="s">
        <v>165</v>
      </c>
      <c r="C10" s="2">
        <v>3880</v>
      </c>
      <c r="D10" s="3">
        <v>84.38</v>
      </c>
      <c r="E10" s="3">
        <v>6.23</v>
      </c>
      <c r="F10" s="3">
        <v>3.1</v>
      </c>
      <c r="G10" s="3">
        <v>3.39</v>
      </c>
      <c r="H10" s="3">
        <v>1.56</v>
      </c>
      <c r="I10" s="3">
        <v>0.7</v>
      </c>
      <c r="J10" s="3">
        <v>0.09</v>
      </c>
      <c r="K10" s="3">
        <v>0.86</v>
      </c>
      <c r="L10" s="5">
        <f t="shared" si="0"/>
        <v>9.0439442658092162</v>
      </c>
      <c r="M10" s="2">
        <v>-46.8</v>
      </c>
      <c r="N10" s="6">
        <v>-31.9</v>
      </c>
      <c r="O10" s="6">
        <v>-28.7</v>
      </c>
      <c r="P10" s="6">
        <v>-28.7</v>
      </c>
      <c r="Q10" s="6">
        <v>5.4882352941176435</v>
      </c>
      <c r="R10" s="53"/>
    </row>
    <row r="11" spans="1:18" ht="16.5">
      <c r="A11" s="2" t="s">
        <v>136</v>
      </c>
      <c r="B11" s="4" t="s">
        <v>165</v>
      </c>
      <c r="C11" s="2">
        <v>3310</v>
      </c>
      <c r="D11" s="3">
        <v>79.52</v>
      </c>
      <c r="E11" s="3">
        <v>8.91</v>
      </c>
      <c r="F11" s="3">
        <v>3.38</v>
      </c>
      <c r="G11" s="3">
        <v>1.6</v>
      </c>
      <c r="H11" s="3">
        <v>0.42</v>
      </c>
      <c r="I11" s="3">
        <v>5.52</v>
      </c>
      <c r="J11" s="3">
        <v>0.21</v>
      </c>
      <c r="K11" s="3">
        <v>0.85</v>
      </c>
      <c r="L11" s="5">
        <f t="shared" si="0"/>
        <v>6.4703010577705449</v>
      </c>
      <c r="M11" s="6">
        <v>-46</v>
      </c>
      <c r="N11" s="6">
        <v>-30.8</v>
      </c>
      <c r="O11" s="6">
        <v>-29.7</v>
      </c>
      <c r="P11" s="6">
        <v>-28.8</v>
      </c>
      <c r="Q11" s="6">
        <v>11.964705882352938</v>
      </c>
      <c r="R11" s="53"/>
    </row>
    <row r="12" spans="1:18" ht="16.5">
      <c r="A12" s="2" t="s">
        <v>137</v>
      </c>
      <c r="B12" s="4" t="s">
        <v>165</v>
      </c>
      <c r="C12" s="2">
        <v>3848</v>
      </c>
      <c r="D12" s="3">
        <v>85.93</v>
      </c>
      <c r="E12" s="3">
        <v>5.0599999999999996</v>
      </c>
      <c r="F12" s="3">
        <v>2.1800000000000002</v>
      </c>
      <c r="G12" s="3">
        <v>2.06</v>
      </c>
      <c r="H12" s="3">
        <v>0.89</v>
      </c>
      <c r="I12" s="3">
        <v>3.14</v>
      </c>
      <c r="J12" s="3">
        <v>0.22</v>
      </c>
      <c r="K12" s="3">
        <v>0.89</v>
      </c>
      <c r="L12" s="5">
        <f t="shared" si="0"/>
        <v>11.868784530386741</v>
      </c>
      <c r="M12" s="2">
        <v>-43.1</v>
      </c>
      <c r="N12" s="6">
        <v>-31</v>
      </c>
      <c r="O12" s="6">
        <v>-29.2</v>
      </c>
      <c r="P12" s="6">
        <v>-28.3</v>
      </c>
      <c r="Q12" s="6">
        <v>6.8058823529411754</v>
      </c>
      <c r="R12" s="53"/>
    </row>
    <row r="13" spans="1:18" ht="16.5">
      <c r="A13" s="2" t="s">
        <v>19</v>
      </c>
      <c r="B13" s="4" t="s">
        <v>166</v>
      </c>
      <c r="C13" s="2" t="s">
        <v>20</v>
      </c>
      <c r="D13" s="3">
        <v>93.54</v>
      </c>
      <c r="E13" s="3">
        <v>3.34</v>
      </c>
      <c r="F13" s="3">
        <v>0.44</v>
      </c>
      <c r="G13" s="3">
        <v>0</v>
      </c>
      <c r="H13" s="3">
        <v>0</v>
      </c>
      <c r="I13" s="3">
        <v>1.96</v>
      </c>
      <c r="J13" s="3">
        <v>0</v>
      </c>
      <c r="K13" s="3">
        <v>0.96</v>
      </c>
      <c r="L13" s="5">
        <f t="shared" si="0"/>
        <v>24.74603174603175</v>
      </c>
      <c r="M13" s="2">
        <v>-50.1</v>
      </c>
      <c r="N13" s="6">
        <v>-28</v>
      </c>
      <c r="O13" s="6">
        <v>-14.8</v>
      </c>
      <c r="P13" s="6">
        <v>-19</v>
      </c>
      <c r="Q13" s="6">
        <v>-16.723529411764709</v>
      </c>
      <c r="R13" s="53"/>
    </row>
    <row r="14" spans="1:18" ht="16.5">
      <c r="A14" s="2" t="s">
        <v>27</v>
      </c>
      <c r="B14" s="4" t="s">
        <v>162</v>
      </c>
      <c r="C14" s="2" t="s">
        <v>28</v>
      </c>
      <c r="D14" s="3">
        <v>85.5</v>
      </c>
      <c r="E14" s="3">
        <v>5.49</v>
      </c>
      <c r="F14" s="3">
        <v>1.57</v>
      </c>
      <c r="G14" s="3">
        <v>0.99</v>
      </c>
      <c r="H14" s="3">
        <v>0.49</v>
      </c>
      <c r="I14" s="3">
        <v>5.33</v>
      </c>
      <c r="J14" s="3">
        <v>0.54</v>
      </c>
      <c r="K14" s="3">
        <v>0.91</v>
      </c>
      <c r="L14" s="5">
        <f t="shared" si="0"/>
        <v>12.110481586402265</v>
      </c>
      <c r="M14" s="2">
        <v>-34.700000000000003</v>
      </c>
      <c r="N14" s="6">
        <v>-26.3</v>
      </c>
      <c r="O14" s="6">
        <v>-25.6</v>
      </c>
      <c r="P14" s="6">
        <v>-26</v>
      </c>
      <c r="Q14" s="6">
        <v>6.3411764705882376</v>
      </c>
      <c r="R14" s="53"/>
    </row>
    <row r="15" spans="1:18" ht="16.5">
      <c r="A15" s="2" t="s">
        <v>29</v>
      </c>
      <c r="B15" s="4" t="s">
        <v>167</v>
      </c>
      <c r="C15" s="2" t="s">
        <v>30</v>
      </c>
      <c r="D15" s="3">
        <v>88.97</v>
      </c>
      <c r="E15" s="3">
        <v>3.07</v>
      </c>
      <c r="F15" s="3">
        <v>1.1599999999999999</v>
      </c>
      <c r="G15" s="3">
        <v>0.98</v>
      </c>
      <c r="H15" s="3">
        <v>0.38</v>
      </c>
      <c r="I15" s="3">
        <v>5.0999999999999996</v>
      </c>
      <c r="J15" s="3">
        <v>0.15</v>
      </c>
      <c r="K15" s="3">
        <v>0.94</v>
      </c>
      <c r="L15" s="5">
        <f t="shared" si="0"/>
        <v>21.033096926713949</v>
      </c>
      <c r="M15" s="2">
        <v>-40.700000000000003</v>
      </c>
      <c r="N15" s="6">
        <v>-25.3</v>
      </c>
      <c r="O15" s="6">
        <v>-24.6</v>
      </c>
      <c r="P15" s="6">
        <v>-25.3</v>
      </c>
      <c r="Q15" s="6">
        <v>13.341176470588238</v>
      </c>
      <c r="R15" s="53"/>
    </row>
    <row r="16" spans="1:18" ht="16.5">
      <c r="A16" s="2" t="s">
        <v>39</v>
      </c>
      <c r="B16" s="4" t="s">
        <v>166</v>
      </c>
      <c r="C16" s="2">
        <v>2136.5</v>
      </c>
      <c r="D16" s="3">
        <v>72.5</v>
      </c>
      <c r="E16" s="3">
        <v>1.52</v>
      </c>
      <c r="F16" s="3">
        <v>1.32</v>
      </c>
      <c r="G16" s="3">
        <v>1.1599999999999999</v>
      </c>
      <c r="H16" s="3">
        <v>0.37</v>
      </c>
      <c r="I16" s="3">
        <v>22.53</v>
      </c>
      <c r="J16" s="3">
        <v>0.2</v>
      </c>
      <c r="K16" s="3">
        <v>0.94</v>
      </c>
      <c r="L16" s="5">
        <f t="shared" si="0"/>
        <v>25.528169014084508</v>
      </c>
      <c r="M16" s="2">
        <v>-35.200000000000003</v>
      </c>
      <c r="N16" s="6">
        <v>-23.8</v>
      </c>
      <c r="O16" s="6">
        <v>-24.5</v>
      </c>
      <c r="P16" s="6" t="s">
        <v>11</v>
      </c>
      <c r="Q16" s="6">
        <v>13.458823529411767</v>
      </c>
      <c r="R16" s="53"/>
    </row>
    <row r="17" spans="1:18" ht="15">
      <c r="A17" s="2" t="s">
        <v>52</v>
      </c>
      <c r="B17" s="4" t="s">
        <v>10</v>
      </c>
      <c r="C17" s="2">
        <v>4373</v>
      </c>
      <c r="D17" s="3">
        <v>88.82</v>
      </c>
      <c r="E17" s="3">
        <v>3.7</v>
      </c>
      <c r="F17" s="3">
        <v>1.07</v>
      </c>
      <c r="G17" s="3">
        <v>1.08</v>
      </c>
      <c r="H17" s="3">
        <v>0.54</v>
      </c>
      <c r="I17" s="3">
        <v>4.3499999999999996</v>
      </c>
      <c r="J17" s="3">
        <v>0.21</v>
      </c>
      <c r="K17" s="3">
        <v>0.93</v>
      </c>
      <c r="L17" s="5">
        <f t="shared" si="0"/>
        <v>18.620545073375258</v>
      </c>
      <c r="M17" s="2">
        <v>-41.6</v>
      </c>
      <c r="N17" s="6">
        <v>-28.7</v>
      </c>
      <c r="O17" s="6">
        <v>-25.9</v>
      </c>
      <c r="P17" s="6">
        <v>-25.4</v>
      </c>
      <c r="Q17" s="6">
        <v>4.6647058823529406</v>
      </c>
      <c r="R17" s="53"/>
    </row>
    <row r="18" spans="1:18" ht="16.5">
      <c r="A18" s="2" t="s">
        <v>71</v>
      </c>
      <c r="B18" s="4" t="s">
        <v>162</v>
      </c>
      <c r="C18" s="2" t="s">
        <v>72</v>
      </c>
      <c r="D18" s="3">
        <v>78.78</v>
      </c>
      <c r="E18" s="3">
        <v>4.91</v>
      </c>
      <c r="F18" s="3">
        <v>4.4000000000000004</v>
      </c>
      <c r="G18" s="3">
        <v>5.05</v>
      </c>
      <c r="H18" s="3">
        <v>1.3</v>
      </c>
      <c r="I18" s="3">
        <v>4.72</v>
      </c>
      <c r="J18" s="3">
        <v>0.7</v>
      </c>
      <c r="K18" s="3">
        <v>0.83</v>
      </c>
      <c r="L18" s="5">
        <f t="shared" si="0"/>
        <v>8.4618689581095587</v>
      </c>
      <c r="M18" s="2">
        <v>-34.700000000000003</v>
      </c>
      <c r="N18" s="6">
        <v>-27.4</v>
      </c>
      <c r="O18" s="6">
        <v>-26.8</v>
      </c>
      <c r="P18" s="6">
        <v>-27</v>
      </c>
      <c r="Q18" s="6">
        <v>5.5352941176470694</v>
      </c>
      <c r="R18" s="53"/>
    </row>
    <row r="19" spans="1:18" ht="16.5">
      <c r="A19" s="2" t="s">
        <v>103</v>
      </c>
      <c r="B19" s="4" t="s">
        <v>162</v>
      </c>
      <c r="C19" s="2" t="s">
        <v>104</v>
      </c>
      <c r="D19" s="3">
        <v>89.51</v>
      </c>
      <c r="E19" s="3">
        <v>4.25</v>
      </c>
      <c r="F19" s="3">
        <v>1.47</v>
      </c>
      <c r="G19" s="3">
        <v>0.84</v>
      </c>
      <c r="H19" s="3">
        <v>0.24</v>
      </c>
      <c r="I19" s="3">
        <v>2.95</v>
      </c>
      <c r="J19" s="3">
        <v>0.62</v>
      </c>
      <c r="K19" s="3">
        <v>0.93</v>
      </c>
      <c r="L19" s="5">
        <f t="shared" si="0"/>
        <v>15.6486013986014</v>
      </c>
      <c r="M19" s="2">
        <v>-36.6</v>
      </c>
      <c r="N19" s="6">
        <v>-27.2</v>
      </c>
      <c r="O19" s="6">
        <v>-26.7</v>
      </c>
      <c r="P19" s="6">
        <v>-26.8</v>
      </c>
      <c r="Q19" s="6">
        <v>7.9294117647058826</v>
      </c>
      <c r="R19" s="53"/>
    </row>
    <row r="20" spans="1:18" ht="16.5">
      <c r="A20" s="2" t="s">
        <v>12</v>
      </c>
      <c r="B20" s="4" t="s">
        <v>166</v>
      </c>
      <c r="C20" s="2">
        <v>1477</v>
      </c>
      <c r="D20" s="3">
        <v>80.81</v>
      </c>
      <c r="E20" s="3">
        <v>4.5999999999999996</v>
      </c>
      <c r="F20" s="3">
        <v>2.1</v>
      </c>
      <c r="G20" s="3">
        <v>3.78</v>
      </c>
      <c r="H20" s="3">
        <v>1.45</v>
      </c>
      <c r="I20" s="3">
        <v>5.92</v>
      </c>
      <c r="J20" s="3">
        <v>0.11</v>
      </c>
      <c r="K20" s="3">
        <v>0.87136079361656249</v>
      </c>
      <c r="L20" s="5">
        <f t="shared" si="0"/>
        <v>12.061194029850748</v>
      </c>
      <c r="M20" s="2">
        <v>-44.9</v>
      </c>
      <c r="N20" s="6">
        <v>-25.7</v>
      </c>
      <c r="O20" s="6">
        <v>-22.9</v>
      </c>
      <c r="P20" s="6">
        <v>-24</v>
      </c>
      <c r="Q20" s="6">
        <v>10.964705882352938</v>
      </c>
      <c r="R20" s="53"/>
    </row>
    <row r="21" spans="1:18" ht="16.5">
      <c r="A21" s="2" t="s">
        <v>15</v>
      </c>
      <c r="B21" s="4" t="s">
        <v>168</v>
      </c>
      <c r="C21" s="2" t="s">
        <v>138</v>
      </c>
      <c r="D21" s="3">
        <v>79.489999999999995</v>
      </c>
      <c r="E21" s="3">
        <v>0</v>
      </c>
      <c r="F21" s="3">
        <v>0</v>
      </c>
      <c r="G21" s="3">
        <v>0</v>
      </c>
      <c r="H21" s="3">
        <v>0</v>
      </c>
      <c r="I21" s="3">
        <v>20.329999999999998</v>
      </c>
      <c r="J21" s="3">
        <v>0.18</v>
      </c>
      <c r="K21" s="3">
        <v>1</v>
      </c>
      <c r="L21" s="6" t="s">
        <v>11</v>
      </c>
      <c r="M21" s="2">
        <v>-60.7</v>
      </c>
      <c r="N21" s="6" t="s">
        <v>11</v>
      </c>
      <c r="O21" s="6" t="s">
        <v>11</v>
      </c>
      <c r="P21" s="6" t="s">
        <v>11</v>
      </c>
      <c r="Q21" s="6" t="s">
        <v>11</v>
      </c>
      <c r="R21" s="53"/>
    </row>
    <row r="22" spans="1:18" ht="16.5">
      <c r="A22" s="2" t="s">
        <v>16</v>
      </c>
      <c r="B22" s="4" t="s">
        <v>168</v>
      </c>
      <c r="C22" s="2">
        <v>501</v>
      </c>
      <c r="D22" s="3">
        <v>72.430000000000007</v>
      </c>
      <c r="E22" s="3">
        <v>0</v>
      </c>
      <c r="F22" s="3">
        <v>0</v>
      </c>
      <c r="G22" s="3">
        <v>0</v>
      </c>
      <c r="H22" s="3">
        <v>0</v>
      </c>
      <c r="I22" s="3">
        <v>27.02</v>
      </c>
      <c r="J22" s="3">
        <v>0.55000000000000004</v>
      </c>
      <c r="K22" s="3">
        <v>1</v>
      </c>
      <c r="L22" s="6" t="s">
        <v>11</v>
      </c>
      <c r="M22" s="2">
        <v>-54.6</v>
      </c>
      <c r="N22" s="6" t="s">
        <v>11</v>
      </c>
      <c r="O22" s="6" t="s">
        <v>11</v>
      </c>
      <c r="P22" s="6" t="s">
        <v>11</v>
      </c>
      <c r="Q22" s="6" t="s">
        <v>11</v>
      </c>
      <c r="R22" s="53"/>
    </row>
    <row r="23" spans="1:18" ht="17.25" thickBot="1">
      <c r="A23" s="19" t="s">
        <v>5</v>
      </c>
      <c r="B23" s="15" t="s">
        <v>169</v>
      </c>
      <c r="C23" s="19" t="s">
        <v>139</v>
      </c>
      <c r="D23" s="16">
        <v>88.07</v>
      </c>
      <c r="E23" s="16">
        <v>2.94</v>
      </c>
      <c r="F23" s="16">
        <v>0.9</v>
      </c>
      <c r="G23" s="16">
        <v>0.54</v>
      </c>
      <c r="H23" s="16">
        <v>0.15</v>
      </c>
      <c r="I23" s="16">
        <v>6.95</v>
      </c>
      <c r="J23" s="16">
        <v>0.3</v>
      </c>
      <c r="K23" s="16">
        <v>0.95</v>
      </c>
      <c r="L23" s="17">
        <f t="shared" si="0"/>
        <v>22.934895833333332</v>
      </c>
      <c r="M23" s="19">
        <v>-48.4</v>
      </c>
      <c r="N23" s="19">
        <v>-24.5</v>
      </c>
      <c r="O23" s="19">
        <v>-21.2</v>
      </c>
      <c r="P23" s="19">
        <v>-21.3</v>
      </c>
      <c r="Q23" s="18" t="s">
        <v>11</v>
      </c>
      <c r="R23" s="54"/>
    </row>
    <row r="24" spans="1:18" ht="16.5">
      <c r="A24" s="14" t="s">
        <v>129</v>
      </c>
      <c r="B24" s="10" t="s">
        <v>181</v>
      </c>
      <c r="C24" s="14" t="s">
        <v>1</v>
      </c>
      <c r="D24" s="20">
        <v>93.82</v>
      </c>
      <c r="E24" s="20">
        <v>1.93</v>
      </c>
      <c r="F24" s="20">
        <v>0.72</v>
      </c>
      <c r="G24" s="20">
        <v>0.66</v>
      </c>
      <c r="H24" s="20">
        <v>0.27</v>
      </c>
      <c r="I24" s="20">
        <v>2.21</v>
      </c>
      <c r="J24" s="20">
        <v>7.0000000000000007E-2</v>
      </c>
      <c r="K24" s="20">
        <v>0.96324435318275137</v>
      </c>
      <c r="L24" s="12">
        <f t="shared" si="0"/>
        <v>35.403773584905657</v>
      </c>
      <c r="M24" s="13">
        <v>-31.58</v>
      </c>
      <c r="N24" s="13">
        <v>-26.61</v>
      </c>
      <c r="O24" s="13">
        <v>-26.54</v>
      </c>
      <c r="P24" s="13">
        <v>-26.48</v>
      </c>
      <c r="Q24" s="13">
        <v>4.7641176470588213</v>
      </c>
      <c r="R24" s="59">
        <v>1</v>
      </c>
    </row>
    <row r="25" spans="1:18" ht="16.5">
      <c r="A25" s="2" t="s">
        <v>146</v>
      </c>
      <c r="B25" s="4" t="s">
        <v>182</v>
      </c>
      <c r="C25" s="2" t="s">
        <v>147</v>
      </c>
      <c r="D25" s="8">
        <v>93.61</v>
      </c>
      <c r="E25" s="8">
        <v>2.1</v>
      </c>
      <c r="F25" s="8">
        <v>0.71</v>
      </c>
      <c r="G25" s="8">
        <v>0</v>
      </c>
      <c r="H25" s="8">
        <v>0</v>
      </c>
      <c r="I25" s="8">
        <v>2.61</v>
      </c>
      <c r="J25" s="8">
        <v>0.27</v>
      </c>
      <c r="K25" s="8">
        <v>0.97085666874092524</v>
      </c>
      <c r="L25" s="5">
        <f t="shared" si="0"/>
        <v>33.313167259786475</v>
      </c>
      <c r="M25" s="6">
        <v>-39.6</v>
      </c>
      <c r="N25" s="6">
        <v>-26.79</v>
      </c>
      <c r="O25" s="6">
        <v>-24.37</v>
      </c>
      <c r="P25" s="6">
        <v>-26.81</v>
      </c>
      <c r="Q25" s="6">
        <v>5.6923529411764804</v>
      </c>
      <c r="R25" s="53"/>
    </row>
    <row r="26" spans="1:18" ht="16.5">
      <c r="A26" s="2" t="s">
        <v>148</v>
      </c>
      <c r="B26" s="4" t="s">
        <v>183</v>
      </c>
      <c r="C26" s="2">
        <v>3737</v>
      </c>
      <c r="D26" s="8">
        <v>90.91</v>
      </c>
      <c r="E26" s="8">
        <v>4.0199999999999996</v>
      </c>
      <c r="F26" s="8">
        <v>0.96</v>
      </c>
      <c r="G26" s="8">
        <v>0.56000000000000005</v>
      </c>
      <c r="H26" s="8">
        <v>0.24</v>
      </c>
      <c r="I26" s="8">
        <v>2.992</v>
      </c>
      <c r="J26" s="8">
        <v>0.316</v>
      </c>
      <c r="K26" s="8">
        <v>0.94022132588685503</v>
      </c>
      <c r="L26" s="5">
        <f t="shared" si="0"/>
        <v>18.255020080321287</v>
      </c>
      <c r="M26" s="6">
        <v>-40.72</v>
      </c>
      <c r="N26" s="6">
        <v>-28.76</v>
      </c>
      <c r="O26" s="6">
        <v>-28.27</v>
      </c>
      <c r="P26" s="6">
        <v>-27.99</v>
      </c>
      <c r="Q26" s="6">
        <v>10.518823529411755</v>
      </c>
      <c r="R26" s="53"/>
    </row>
    <row r="27" spans="1:18" ht="16.5">
      <c r="A27" s="1" t="s">
        <v>174</v>
      </c>
      <c r="B27" s="25" t="s">
        <v>184</v>
      </c>
      <c r="C27" s="1">
        <v>4084</v>
      </c>
      <c r="D27" s="22">
        <v>74.900000000000006</v>
      </c>
      <c r="E27" s="22">
        <v>11.01</v>
      </c>
      <c r="F27" s="1">
        <v>4.49</v>
      </c>
      <c r="G27" s="24" t="s">
        <v>11</v>
      </c>
      <c r="H27" s="24" t="s">
        <v>11</v>
      </c>
      <c r="I27" s="1">
        <v>4.59</v>
      </c>
      <c r="J27" s="1">
        <v>0.52</v>
      </c>
      <c r="K27" s="1">
        <v>0.83</v>
      </c>
      <c r="L27" s="22">
        <f t="shared" si="0"/>
        <v>4.8322580645161297</v>
      </c>
      <c r="M27" s="24">
        <v>-29.7</v>
      </c>
      <c r="N27" s="24">
        <v>-23</v>
      </c>
      <c r="O27" s="24">
        <v>-20.100000000000001</v>
      </c>
      <c r="P27" s="24">
        <v>-20</v>
      </c>
      <c r="Q27" s="24">
        <v>1.82</v>
      </c>
      <c r="R27" s="53"/>
    </row>
    <row r="28" spans="1:18" ht="16.5">
      <c r="A28" s="1" t="s">
        <v>175</v>
      </c>
      <c r="B28" s="25" t="s">
        <v>185</v>
      </c>
      <c r="C28" s="1">
        <v>3408</v>
      </c>
      <c r="D28" s="22">
        <v>88.48</v>
      </c>
      <c r="E28" s="22">
        <v>4.5999999999999996</v>
      </c>
      <c r="F28" s="1">
        <v>2.2200000000000002</v>
      </c>
      <c r="G28" s="24" t="s">
        <v>11</v>
      </c>
      <c r="H28" s="24" t="s">
        <v>11</v>
      </c>
      <c r="I28" s="1">
        <v>1.55</v>
      </c>
      <c r="J28" s="24" t="s">
        <v>11</v>
      </c>
      <c r="K28" s="1">
        <v>0.93</v>
      </c>
      <c r="L28" s="22">
        <f t="shared" si="0"/>
        <v>12.973607038123168</v>
      </c>
      <c r="M28" s="24">
        <v>-37.299999999999997</v>
      </c>
      <c r="N28" s="24">
        <v>-29.7</v>
      </c>
      <c r="O28" s="24">
        <v>-28</v>
      </c>
      <c r="P28" s="24">
        <v>-29.4</v>
      </c>
      <c r="Q28" s="24">
        <v>2.6</v>
      </c>
      <c r="R28" s="53"/>
    </row>
    <row r="29" spans="1:18" ht="15">
      <c r="A29" s="2" t="s">
        <v>149</v>
      </c>
      <c r="B29" s="2" t="s">
        <v>127</v>
      </c>
      <c r="C29" s="2" t="s">
        <v>2</v>
      </c>
      <c r="D29" s="8">
        <v>74.13</v>
      </c>
      <c r="E29" s="8">
        <v>8.75</v>
      </c>
      <c r="F29" s="8">
        <v>7.84</v>
      </c>
      <c r="G29" s="8">
        <v>5.66</v>
      </c>
      <c r="H29" s="8">
        <v>2</v>
      </c>
      <c r="I29" s="8">
        <v>1.395</v>
      </c>
      <c r="J29" s="8">
        <v>0.14399999999999999</v>
      </c>
      <c r="K29" s="8">
        <v>0.75350681032730216</v>
      </c>
      <c r="L29" s="5">
        <f t="shared" si="0"/>
        <v>4.4683544303797467</v>
      </c>
      <c r="M29" s="6">
        <v>-45.83</v>
      </c>
      <c r="N29" s="6">
        <v>-30.07</v>
      </c>
      <c r="O29" s="6">
        <v>-27.67</v>
      </c>
      <c r="P29" s="6">
        <v>-29.37</v>
      </c>
      <c r="Q29" s="6">
        <v>8.7011764705882371</v>
      </c>
      <c r="R29" s="53"/>
    </row>
    <row r="30" spans="1:18" ht="15">
      <c r="A30" s="2" t="s">
        <v>150</v>
      </c>
      <c r="B30" s="2" t="s">
        <v>127</v>
      </c>
      <c r="C30" s="2" t="s">
        <v>3</v>
      </c>
      <c r="D30" s="8">
        <v>87.23</v>
      </c>
      <c r="E30" s="8">
        <v>3.94</v>
      </c>
      <c r="F30" s="8">
        <v>2.63</v>
      </c>
      <c r="G30" s="8">
        <v>2.0100000000000002</v>
      </c>
      <c r="H30" s="8">
        <v>1.2</v>
      </c>
      <c r="I30" s="8">
        <v>2.7970000000000002</v>
      </c>
      <c r="J30" s="8">
        <v>5.2999999999999999E-2</v>
      </c>
      <c r="K30" s="8">
        <v>0.89918565096381831</v>
      </c>
      <c r="L30" s="5">
        <f t="shared" si="0"/>
        <v>13.277016742770167</v>
      </c>
      <c r="M30" s="6">
        <v>-43.23</v>
      </c>
      <c r="N30" s="6">
        <v>-31.16</v>
      </c>
      <c r="O30" s="6">
        <v>-28.89</v>
      </c>
      <c r="P30" s="6">
        <v>-29.11</v>
      </c>
      <c r="Q30" s="6">
        <v>5.3935294117647032</v>
      </c>
      <c r="R30" s="53"/>
    </row>
    <row r="31" spans="1:18" ht="15">
      <c r="A31" s="2" t="s">
        <v>151</v>
      </c>
      <c r="B31" s="2" t="s">
        <v>127</v>
      </c>
      <c r="C31" s="2" t="s">
        <v>4</v>
      </c>
      <c r="D31" s="8">
        <v>94.04</v>
      </c>
      <c r="E31" s="8">
        <v>2.34</v>
      </c>
      <c r="F31" s="8">
        <v>1.5</v>
      </c>
      <c r="G31" s="8">
        <v>0.77</v>
      </c>
      <c r="H31" s="8">
        <v>0.1</v>
      </c>
      <c r="I31" s="8">
        <v>1.1479999999999999</v>
      </c>
      <c r="J31" s="8">
        <v>0.03</v>
      </c>
      <c r="K31" s="8">
        <v>0.95230379746835436</v>
      </c>
      <c r="L31" s="5">
        <f t="shared" si="0"/>
        <v>24.489583333333336</v>
      </c>
      <c r="M31" s="6">
        <v>-49.13</v>
      </c>
      <c r="N31" s="6">
        <v>-31.94</v>
      </c>
      <c r="O31" s="6">
        <v>-30.73</v>
      </c>
      <c r="P31" s="6">
        <v>-29.74</v>
      </c>
      <c r="Q31" s="6">
        <v>13.631176470588237</v>
      </c>
      <c r="R31" s="53"/>
    </row>
    <row r="32" spans="1:18" ht="15">
      <c r="A32" s="2" t="s">
        <v>152</v>
      </c>
      <c r="B32" s="2" t="s">
        <v>127</v>
      </c>
      <c r="C32" s="2" t="s">
        <v>4</v>
      </c>
      <c r="D32" s="8">
        <v>87.26</v>
      </c>
      <c r="E32" s="8">
        <v>5.42</v>
      </c>
      <c r="F32" s="8">
        <v>2.4</v>
      </c>
      <c r="G32" s="8">
        <v>1.25</v>
      </c>
      <c r="H32" s="8">
        <v>0.25</v>
      </c>
      <c r="I32" s="8">
        <v>3.1859999999999999</v>
      </c>
      <c r="J32" s="8">
        <v>0.16400000000000001</v>
      </c>
      <c r="K32" s="8">
        <v>0.90349968937668246</v>
      </c>
      <c r="L32" s="5">
        <f t="shared" si="0"/>
        <v>11.158567774936062</v>
      </c>
      <c r="M32" s="6">
        <v>-40.93</v>
      </c>
      <c r="N32" s="6">
        <v>-30.4</v>
      </c>
      <c r="O32" s="6">
        <v>-29</v>
      </c>
      <c r="P32" s="6">
        <v>-28.29</v>
      </c>
      <c r="Q32" s="6">
        <v>6.4123529411764721</v>
      </c>
      <c r="R32" s="53"/>
    </row>
    <row r="33" spans="1:18" ht="16.5">
      <c r="A33" s="2" t="s">
        <v>171</v>
      </c>
      <c r="B33" s="4" t="s">
        <v>165</v>
      </c>
      <c r="C33" s="2">
        <v>3425</v>
      </c>
      <c r="D33" s="2">
        <v>84.75</v>
      </c>
      <c r="E33" s="2">
        <v>6.81</v>
      </c>
      <c r="F33" s="2">
        <v>3.12</v>
      </c>
      <c r="G33" s="6" t="s">
        <v>11</v>
      </c>
      <c r="H33" s="6" t="s">
        <v>11</v>
      </c>
      <c r="I33" s="2">
        <v>2.09</v>
      </c>
      <c r="J33" s="6" t="s">
        <v>11</v>
      </c>
      <c r="K33" s="8">
        <v>0.90349968937668246</v>
      </c>
      <c r="L33" s="5">
        <f t="shared" si="0"/>
        <v>8.5347432024169194</v>
      </c>
      <c r="M33" s="2">
        <v>-46.9</v>
      </c>
      <c r="N33" s="2">
        <v>-31.3</v>
      </c>
      <c r="O33" s="2">
        <v>-28.5</v>
      </c>
      <c r="P33" s="2">
        <v>-27.8</v>
      </c>
      <c r="Q33" s="6">
        <v>15.6</v>
      </c>
      <c r="R33" s="53"/>
    </row>
    <row r="34" spans="1:18" ht="16.5">
      <c r="A34" s="2" t="s">
        <v>172</v>
      </c>
      <c r="B34" s="4" t="s">
        <v>165</v>
      </c>
      <c r="C34" s="2">
        <v>3169</v>
      </c>
      <c r="D34" s="2">
        <v>89.9</v>
      </c>
      <c r="E34" s="2">
        <v>3.18</v>
      </c>
      <c r="F34" s="2">
        <v>1.01</v>
      </c>
      <c r="G34" s="2">
        <v>1.06</v>
      </c>
      <c r="H34" s="2">
        <v>0.71</v>
      </c>
      <c r="I34" s="2">
        <v>3.02</v>
      </c>
      <c r="J34" s="2">
        <v>0.32</v>
      </c>
      <c r="K34" s="2">
        <v>0.94</v>
      </c>
      <c r="L34" s="5">
        <f t="shared" si="0"/>
        <v>21.455847255369928</v>
      </c>
      <c r="M34" s="6">
        <v>-42</v>
      </c>
      <c r="N34" s="6">
        <v>-27.5</v>
      </c>
      <c r="O34" s="6">
        <v>-27.2</v>
      </c>
      <c r="P34" s="6">
        <v>-26</v>
      </c>
      <c r="Q34" s="6">
        <v>14.5</v>
      </c>
      <c r="R34" s="53"/>
    </row>
    <row r="35" spans="1:18" ht="16.5">
      <c r="A35" s="2" t="s">
        <v>173</v>
      </c>
      <c r="B35" s="4" t="s">
        <v>165</v>
      </c>
      <c r="C35" s="2">
        <v>3261</v>
      </c>
      <c r="D35" s="2">
        <v>90.39</v>
      </c>
      <c r="E35" s="2">
        <v>2.82</v>
      </c>
      <c r="F35" s="2">
        <v>0.79</v>
      </c>
      <c r="G35" s="2">
        <v>0.79</v>
      </c>
      <c r="H35" s="2">
        <v>0.5</v>
      </c>
      <c r="I35" s="2">
        <v>3.82</v>
      </c>
      <c r="J35" s="2">
        <v>0.37</v>
      </c>
      <c r="K35" s="2">
        <v>0.95</v>
      </c>
      <c r="L35" s="5">
        <f t="shared" si="0"/>
        <v>25.038781163434905</v>
      </c>
      <c r="M35" s="2">
        <v>-43.6</v>
      </c>
      <c r="N35" s="2">
        <v>-29.5</v>
      </c>
      <c r="O35" s="2">
        <v>-27.6</v>
      </c>
      <c r="P35" s="2">
        <v>-26.5</v>
      </c>
      <c r="Q35" s="6">
        <v>14.1</v>
      </c>
      <c r="R35" s="53"/>
    </row>
    <row r="36" spans="1:18" ht="16.5">
      <c r="A36" s="2" t="s">
        <v>17</v>
      </c>
      <c r="B36" s="4" t="s">
        <v>165</v>
      </c>
      <c r="C36" s="2">
        <v>3026</v>
      </c>
      <c r="D36" s="8">
        <v>92.74</v>
      </c>
      <c r="E36" s="8">
        <v>2.84</v>
      </c>
      <c r="F36" s="8">
        <v>0.83</v>
      </c>
      <c r="G36" s="8">
        <v>0.82</v>
      </c>
      <c r="H36" s="8">
        <v>0.54</v>
      </c>
      <c r="I36" s="8">
        <v>1.38</v>
      </c>
      <c r="J36" s="8">
        <v>0.43</v>
      </c>
      <c r="K36" s="8">
        <v>0.95</v>
      </c>
      <c r="L36" s="5">
        <f t="shared" si="0"/>
        <v>25.269754768392371</v>
      </c>
      <c r="M36" s="6">
        <v>-43.3</v>
      </c>
      <c r="N36" s="6">
        <v>-28.8</v>
      </c>
      <c r="O36" s="6">
        <v>-27.7</v>
      </c>
      <c r="P36" s="6">
        <v>-28.6</v>
      </c>
      <c r="Q36" s="6">
        <v>11.264705882352935</v>
      </c>
      <c r="R36" s="53"/>
    </row>
    <row r="37" spans="1:18" ht="17.25" thickBot="1">
      <c r="A37" s="19" t="s">
        <v>18</v>
      </c>
      <c r="B37" s="15" t="s">
        <v>165</v>
      </c>
      <c r="C37" s="19">
        <v>3798</v>
      </c>
      <c r="D37" s="21">
        <v>70.23</v>
      </c>
      <c r="E37" s="21">
        <v>7.7</v>
      </c>
      <c r="F37" s="21">
        <v>5.23</v>
      </c>
      <c r="G37" s="21">
        <v>5.13</v>
      </c>
      <c r="H37" s="21">
        <v>2</v>
      </c>
      <c r="I37" s="21">
        <v>6.47</v>
      </c>
      <c r="J37" s="21">
        <v>1.46</v>
      </c>
      <c r="K37" s="21">
        <v>0.78</v>
      </c>
      <c r="L37" s="17">
        <f t="shared" si="0"/>
        <v>5.4315545243619496</v>
      </c>
      <c r="M37" s="18">
        <v>-40.4</v>
      </c>
      <c r="N37" s="18">
        <v>-31.4</v>
      </c>
      <c r="O37" s="18">
        <v>-30.2</v>
      </c>
      <c r="P37" s="18">
        <v>-29.4</v>
      </c>
      <c r="Q37" s="18">
        <v>5.4705882352941231</v>
      </c>
      <c r="R37" s="54"/>
    </row>
    <row r="38" spans="1:18" ht="16.5">
      <c r="A38" s="14" t="s">
        <v>6</v>
      </c>
      <c r="B38" s="10" t="s">
        <v>169</v>
      </c>
      <c r="C38" s="14" t="s">
        <v>7</v>
      </c>
      <c r="D38" s="20">
        <v>90.22</v>
      </c>
      <c r="E38" s="20">
        <v>2.7</v>
      </c>
      <c r="F38" s="20">
        <v>0.83</v>
      </c>
      <c r="G38" s="20">
        <v>0.34</v>
      </c>
      <c r="H38" s="20">
        <v>0.04</v>
      </c>
      <c r="I38" s="20">
        <v>5.49</v>
      </c>
      <c r="J38" s="20">
        <v>0.38</v>
      </c>
      <c r="K38" s="20">
        <v>0.95846170190162527</v>
      </c>
      <c r="L38" s="12">
        <f t="shared" si="0"/>
        <v>25.558073654390931</v>
      </c>
      <c r="M38" s="13">
        <v>-34.799999999999997</v>
      </c>
      <c r="N38" s="13">
        <v>-24</v>
      </c>
      <c r="O38" s="13">
        <v>-21.6</v>
      </c>
      <c r="P38" s="13">
        <v>-21</v>
      </c>
      <c r="Q38" s="13">
        <v>3.7411764705882362</v>
      </c>
      <c r="R38" s="59">
        <v>2</v>
      </c>
    </row>
    <row r="39" spans="1:18" ht="16.5">
      <c r="A39" s="1" t="s">
        <v>177</v>
      </c>
      <c r="B39" s="25" t="s">
        <v>145</v>
      </c>
      <c r="C39" s="1" t="s">
        <v>178</v>
      </c>
      <c r="D39" s="1">
        <v>87.04</v>
      </c>
      <c r="E39" s="1">
        <v>3.32</v>
      </c>
      <c r="F39" s="1">
        <v>1.1200000000000001</v>
      </c>
      <c r="G39" s="1">
        <v>0.5</v>
      </c>
      <c r="H39" s="1">
        <v>0.15</v>
      </c>
      <c r="I39" s="1">
        <v>7.4</v>
      </c>
      <c r="J39" s="1">
        <v>0.3</v>
      </c>
      <c r="K39" s="22">
        <v>0.94475198089655921</v>
      </c>
      <c r="L39" s="22">
        <f t="shared" si="0"/>
        <v>19.603603603603606</v>
      </c>
      <c r="M39" s="1">
        <v>-35.799999999999997</v>
      </c>
      <c r="N39" s="1">
        <v>-23.7</v>
      </c>
      <c r="O39" s="1">
        <v>-22.6</v>
      </c>
      <c r="P39" s="1">
        <v>-22.3</v>
      </c>
      <c r="Q39" s="24">
        <v>8.9</v>
      </c>
      <c r="R39" s="53"/>
    </row>
    <row r="40" spans="1:18" ht="16.5">
      <c r="A40" s="2" t="s">
        <v>8</v>
      </c>
      <c r="B40" s="4" t="s">
        <v>169</v>
      </c>
      <c r="C40" s="2" t="s">
        <v>9</v>
      </c>
      <c r="D40" s="8">
        <v>86.6</v>
      </c>
      <c r="E40" s="8">
        <v>4.66</v>
      </c>
      <c r="F40" s="8">
        <v>1.7</v>
      </c>
      <c r="G40" s="8">
        <v>0.59</v>
      </c>
      <c r="H40" s="8">
        <v>0.18</v>
      </c>
      <c r="I40" s="8">
        <v>5.63</v>
      </c>
      <c r="J40" s="8">
        <v>0</v>
      </c>
      <c r="K40" s="8">
        <v>0.92393043849354517</v>
      </c>
      <c r="L40" s="5">
        <f t="shared" si="0"/>
        <v>13.616352201257859</v>
      </c>
      <c r="M40" s="6">
        <v>-34.9</v>
      </c>
      <c r="N40" s="6">
        <v>-31.6</v>
      </c>
      <c r="O40" s="6">
        <v>-27.9</v>
      </c>
      <c r="P40" s="6">
        <v>-26.9</v>
      </c>
      <c r="Q40" s="6">
        <v>-7.582352941176481</v>
      </c>
      <c r="R40" s="53"/>
    </row>
    <row r="41" spans="1:18" ht="15">
      <c r="A41" s="1" t="s">
        <v>8</v>
      </c>
      <c r="B41" s="1" t="s">
        <v>127</v>
      </c>
      <c r="C41" s="1" t="s">
        <v>176</v>
      </c>
      <c r="D41" s="1">
        <v>91.52</v>
      </c>
      <c r="E41" s="1">
        <v>3.33</v>
      </c>
      <c r="F41" s="1">
        <v>0.92</v>
      </c>
      <c r="G41" s="1">
        <v>0.36</v>
      </c>
      <c r="H41" s="1">
        <v>0.14000000000000001</v>
      </c>
      <c r="I41" s="1">
        <v>3.06</v>
      </c>
      <c r="J41" s="23">
        <v>0</v>
      </c>
      <c r="K41" s="1">
        <v>0.95</v>
      </c>
      <c r="L41" s="22">
        <f t="shared" si="0"/>
        <v>21.534117647058821</v>
      </c>
      <c r="M41" s="24">
        <v>-35</v>
      </c>
      <c r="N41" s="1">
        <v>-32.700000000000003</v>
      </c>
      <c r="O41" s="1">
        <v>-27.7</v>
      </c>
      <c r="P41" s="24" t="s">
        <v>11</v>
      </c>
      <c r="Q41" s="24">
        <v>-12.4</v>
      </c>
      <c r="R41" s="53"/>
    </row>
    <row r="42" spans="1:18" ht="17.25" thickBot="1">
      <c r="A42" s="19" t="s">
        <v>13</v>
      </c>
      <c r="B42" s="15" t="s">
        <v>166</v>
      </c>
      <c r="C42" s="19" t="s">
        <v>14</v>
      </c>
      <c r="D42" s="21">
        <v>94.98</v>
      </c>
      <c r="E42" s="21">
        <v>1.96</v>
      </c>
      <c r="F42" s="21">
        <v>0.79</v>
      </c>
      <c r="G42" s="21">
        <v>0.56999999999999995</v>
      </c>
      <c r="H42" s="21">
        <v>0.13</v>
      </c>
      <c r="I42" s="21">
        <v>0.93</v>
      </c>
      <c r="J42" s="21">
        <v>0</v>
      </c>
      <c r="K42" s="21">
        <v>0.96494971045412992</v>
      </c>
      <c r="L42" s="17">
        <f t="shared" si="0"/>
        <v>34.538181818181819</v>
      </c>
      <c r="M42" s="18">
        <v>-43.6</v>
      </c>
      <c r="N42" s="18">
        <v>-25.1</v>
      </c>
      <c r="O42" s="18">
        <v>-18.899999999999999</v>
      </c>
      <c r="P42" s="18">
        <v>-21.1</v>
      </c>
      <c r="Q42" s="18">
        <v>0.26470588235293491</v>
      </c>
      <c r="R42" s="54"/>
    </row>
    <row r="43" spans="1:18" ht="16.5">
      <c r="A43" s="2" t="s">
        <v>21</v>
      </c>
      <c r="B43" s="4" t="s">
        <v>166</v>
      </c>
      <c r="C43" s="2" t="s">
        <v>22</v>
      </c>
      <c r="D43" s="8">
        <v>91.67</v>
      </c>
      <c r="E43" s="8">
        <v>2.29</v>
      </c>
      <c r="F43" s="8">
        <v>0.69</v>
      </c>
      <c r="G43" s="8">
        <v>0.54</v>
      </c>
      <c r="H43" s="8">
        <v>0.22</v>
      </c>
      <c r="I43" s="8">
        <v>3.95</v>
      </c>
      <c r="J43" s="8">
        <v>0.44</v>
      </c>
      <c r="K43" s="8">
        <v>0.96</v>
      </c>
      <c r="L43" s="5">
        <f t="shared" si="0"/>
        <v>30.761744966442954</v>
      </c>
      <c r="M43" s="6">
        <v>-46</v>
      </c>
      <c r="N43" s="6">
        <v>-25.5</v>
      </c>
      <c r="O43" s="6">
        <v>-17.8</v>
      </c>
      <c r="P43" s="6">
        <v>-24.7</v>
      </c>
      <c r="Q43" s="6">
        <v>-2.147058823529413</v>
      </c>
      <c r="R43" s="53">
        <v>3</v>
      </c>
    </row>
    <row r="44" spans="1:18" ht="16.5">
      <c r="A44" s="2" t="s">
        <v>23</v>
      </c>
      <c r="B44" s="4" t="s">
        <v>167</v>
      </c>
      <c r="C44" s="2" t="s">
        <v>24</v>
      </c>
      <c r="D44" s="8">
        <v>81.8</v>
      </c>
      <c r="E44" s="8">
        <v>3.66</v>
      </c>
      <c r="F44" s="8">
        <v>2.62</v>
      </c>
      <c r="G44" s="8">
        <v>3.22</v>
      </c>
      <c r="H44" s="8">
        <v>1.17</v>
      </c>
      <c r="I44" s="8">
        <v>2.9</v>
      </c>
      <c r="J44" s="8">
        <v>3.69</v>
      </c>
      <c r="K44" s="8">
        <v>0.88</v>
      </c>
      <c r="L44" s="5">
        <f t="shared" si="0"/>
        <v>13.025477707006369</v>
      </c>
      <c r="M44" s="6">
        <v>-52.8</v>
      </c>
      <c r="N44" s="6">
        <v>-32.4</v>
      </c>
      <c r="O44" s="6">
        <v>-24.7</v>
      </c>
      <c r="P44" s="6">
        <v>-26.7</v>
      </c>
      <c r="Q44" s="6">
        <v>-2.2470588235294144</v>
      </c>
      <c r="R44" s="53"/>
    </row>
    <row r="45" spans="1:18" ht="16.5">
      <c r="A45" s="2" t="s">
        <v>25</v>
      </c>
      <c r="B45" s="4" t="s">
        <v>167</v>
      </c>
      <c r="C45" s="2" t="s">
        <v>26</v>
      </c>
      <c r="D45" s="8">
        <v>85.36</v>
      </c>
      <c r="E45" s="8">
        <v>3.83</v>
      </c>
      <c r="F45" s="8">
        <v>1.7</v>
      </c>
      <c r="G45" s="8">
        <v>1.1399999999999999</v>
      </c>
      <c r="H45" s="8">
        <v>0.34</v>
      </c>
      <c r="I45" s="8">
        <v>7.05</v>
      </c>
      <c r="J45" s="8">
        <v>0.43</v>
      </c>
      <c r="K45" s="8">
        <v>0.92</v>
      </c>
      <c r="L45" s="5">
        <f t="shared" si="0"/>
        <v>15.435804701627486</v>
      </c>
      <c r="M45" s="6">
        <v>-43.2</v>
      </c>
      <c r="N45" s="6">
        <v>-26.3</v>
      </c>
      <c r="O45" s="6">
        <v>-25.1</v>
      </c>
      <c r="P45" s="6">
        <v>-26.1</v>
      </c>
      <c r="Q45" s="6">
        <v>13.370588235294122</v>
      </c>
      <c r="R45" s="53"/>
    </row>
    <row r="46" spans="1:18" ht="16.5">
      <c r="A46" s="2" t="s">
        <v>27</v>
      </c>
      <c r="B46" s="4" t="s">
        <v>162</v>
      </c>
      <c r="C46" s="2" t="s">
        <v>28</v>
      </c>
      <c r="D46" s="8">
        <v>85.5</v>
      </c>
      <c r="E46" s="8">
        <v>5.49</v>
      </c>
      <c r="F46" s="8">
        <v>1.57</v>
      </c>
      <c r="G46" s="8">
        <v>0.99</v>
      </c>
      <c r="H46" s="8">
        <v>0.49</v>
      </c>
      <c r="I46" s="8">
        <v>5.33</v>
      </c>
      <c r="J46" s="8">
        <v>0.54</v>
      </c>
      <c r="K46" s="8">
        <v>0.91</v>
      </c>
      <c r="L46" s="5">
        <f t="shared" si="0"/>
        <v>12.110481586402265</v>
      </c>
      <c r="M46" s="6">
        <v>-34.700000000000003</v>
      </c>
      <c r="N46" s="6">
        <v>-26.3</v>
      </c>
      <c r="O46" s="6">
        <v>-25.6</v>
      </c>
      <c r="P46" s="6">
        <v>-26</v>
      </c>
      <c r="Q46" s="6">
        <v>6.3411764705882376</v>
      </c>
      <c r="R46" s="53"/>
    </row>
    <row r="47" spans="1:18" ht="16.5">
      <c r="A47" s="2" t="s">
        <v>29</v>
      </c>
      <c r="B47" s="4" t="s">
        <v>167</v>
      </c>
      <c r="C47" s="2" t="s">
        <v>30</v>
      </c>
      <c r="D47" s="8">
        <v>88.97</v>
      </c>
      <c r="E47" s="8">
        <v>3.07</v>
      </c>
      <c r="F47" s="8">
        <v>1.1599999999999999</v>
      </c>
      <c r="G47" s="8">
        <v>0.98</v>
      </c>
      <c r="H47" s="8">
        <v>0.38</v>
      </c>
      <c r="I47" s="8">
        <v>5.0999999999999996</v>
      </c>
      <c r="J47" s="8">
        <v>0.15</v>
      </c>
      <c r="K47" s="8">
        <v>0.94</v>
      </c>
      <c r="L47" s="5">
        <f t="shared" si="0"/>
        <v>21.033096926713949</v>
      </c>
      <c r="M47" s="6">
        <v>-40.700000000000003</v>
      </c>
      <c r="N47" s="6">
        <v>-25.3</v>
      </c>
      <c r="O47" s="6">
        <v>-24.6</v>
      </c>
      <c r="P47" s="6">
        <v>-25.3</v>
      </c>
      <c r="Q47" s="6">
        <v>13.341176470588238</v>
      </c>
      <c r="R47" s="53"/>
    </row>
    <row r="48" spans="1:18" ht="16.5">
      <c r="A48" s="2" t="s">
        <v>31</v>
      </c>
      <c r="B48" s="4" t="s">
        <v>162</v>
      </c>
      <c r="C48" s="2" t="s">
        <v>32</v>
      </c>
      <c r="D48" s="8">
        <v>87.91</v>
      </c>
      <c r="E48" s="8">
        <v>4.74</v>
      </c>
      <c r="F48" s="8">
        <v>1.44</v>
      </c>
      <c r="G48" s="8">
        <v>0.79</v>
      </c>
      <c r="H48" s="8">
        <v>0.57999999999999996</v>
      </c>
      <c r="I48" s="8">
        <v>4</v>
      </c>
      <c r="J48" s="8">
        <v>0.53</v>
      </c>
      <c r="K48" s="8">
        <v>0.92</v>
      </c>
      <c r="L48" s="5">
        <f t="shared" si="0"/>
        <v>14.224919093851133</v>
      </c>
      <c r="M48" s="6">
        <v>-40.200000000000003</v>
      </c>
      <c r="N48" s="6">
        <v>-26.8</v>
      </c>
      <c r="O48" s="6">
        <v>-25.9</v>
      </c>
      <c r="P48" s="6">
        <v>-26.2</v>
      </c>
      <c r="Q48" s="6">
        <v>10.752941176470586</v>
      </c>
      <c r="R48" s="53"/>
    </row>
    <row r="49" spans="1:18" ht="16.5">
      <c r="A49" s="2" t="s">
        <v>33</v>
      </c>
      <c r="B49" s="4" t="s">
        <v>186</v>
      </c>
      <c r="C49" s="2" t="s">
        <v>34</v>
      </c>
      <c r="D49" s="8">
        <v>87.7</v>
      </c>
      <c r="E49" s="8">
        <v>5.69</v>
      </c>
      <c r="F49" s="8">
        <v>2.06</v>
      </c>
      <c r="G49" s="8">
        <v>1.08</v>
      </c>
      <c r="H49" s="8">
        <v>0.28000000000000003</v>
      </c>
      <c r="I49" s="8">
        <v>2.88</v>
      </c>
      <c r="J49" s="8">
        <v>0.12</v>
      </c>
      <c r="K49" s="8">
        <v>0.91</v>
      </c>
      <c r="L49" s="5">
        <f t="shared" si="0"/>
        <v>11.316129032258065</v>
      </c>
      <c r="M49" s="6">
        <v>-33.1</v>
      </c>
      <c r="N49" s="6">
        <v>-25.7</v>
      </c>
      <c r="O49" s="6">
        <v>-23.4</v>
      </c>
      <c r="P49" s="6">
        <v>-24.9</v>
      </c>
      <c r="Q49" s="6">
        <v>0.63529411764705657</v>
      </c>
      <c r="R49" s="53"/>
    </row>
    <row r="50" spans="1:18" ht="16.5">
      <c r="A50" s="2" t="s">
        <v>35</v>
      </c>
      <c r="B50" s="4" t="s">
        <v>166</v>
      </c>
      <c r="C50" s="2" t="s">
        <v>36</v>
      </c>
      <c r="D50" s="8">
        <v>84.3</v>
      </c>
      <c r="E50" s="8">
        <v>3.09</v>
      </c>
      <c r="F50" s="8">
        <v>0.33</v>
      </c>
      <c r="G50" s="8">
        <v>0.57999999999999996</v>
      </c>
      <c r="H50" s="8">
        <v>0.26</v>
      </c>
      <c r="I50" s="8">
        <v>6.28</v>
      </c>
      <c r="J50" s="8">
        <v>4.29</v>
      </c>
      <c r="K50" s="8">
        <v>0.95</v>
      </c>
      <c r="L50" s="5">
        <f t="shared" si="0"/>
        <v>24.649122807017545</v>
      </c>
      <c r="M50" s="6">
        <v>-37.6</v>
      </c>
      <c r="N50" s="6">
        <v>-25.5</v>
      </c>
      <c r="O50" s="6">
        <v>-16.399999999999999</v>
      </c>
      <c r="P50" s="6">
        <v>-26</v>
      </c>
      <c r="Q50" s="6">
        <v>-14.664705882352948</v>
      </c>
      <c r="R50" s="53"/>
    </row>
    <row r="51" spans="1:18" ht="16.5">
      <c r="A51" s="2" t="s">
        <v>37</v>
      </c>
      <c r="B51" s="4" t="s">
        <v>166</v>
      </c>
      <c r="C51" s="2" t="s">
        <v>38</v>
      </c>
      <c r="D51" s="8">
        <v>89.99</v>
      </c>
      <c r="E51" s="8">
        <v>3.92</v>
      </c>
      <c r="F51" s="8">
        <v>1.4</v>
      </c>
      <c r="G51" s="8">
        <v>0.93</v>
      </c>
      <c r="H51" s="8">
        <v>0.44</v>
      </c>
      <c r="I51" s="8">
        <v>2.5499999999999998</v>
      </c>
      <c r="J51" s="8">
        <v>0.09</v>
      </c>
      <c r="K51" s="8">
        <v>0.93</v>
      </c>
      <c r="L51" s="5">
        <f t="shared" si="0"/>
        <v>16.915413533834585</v>
      </c>
      <c r="M51" s="6">
        <v>-36.200000000000003</v>
      </c>
      <c r="N51" s="6">
        <v>-26.2</v>
      </c>
      <c r="O51" s="6">
        <v>-25.2</v>
      </c>
      <c r="P51" s="6">
        <v>-26.2</v>
      </c>
      <c r="Q51" s="6">
        <v>7.058823529411768</v>
      </c>
      <c r="R51" s="53"/>
    </row>
    <row r="52" spans="1:18" ht="16.5">
      <c r="A52" s="2" t="s">
        <v>40</v>
      </c>
      <c r="B52" s="4" t="s">
        <v>166</v>
      </c>
      <c r="C52" s="2" t="s">
        <v>41</v>
      </c>
      <c r="D52" s="8">
        <v>85.24</v>
      </c>
      <c r="E52" s="8">
        <v>6.46</v>
      </c>
      <c r="F52" s="8">
        <v>3.1</v>
      </c>
      <c r="G52" s="8">
        <v>2.2400000000000002</v>
      </c>
      <c r="H52" s="8">
        <v>0.73</v>
      </c>
      <c r="I52" s="8">
        <v>1.73</v>
      </c>
      <c r="J52" s="8">
        <v>0.05</v>
      </c>
      <c r="K52" s="8">
        <v>0.87</v>
      </c>
      <c r="L52" s="5">
        <f t="shared" si="0"/>
        <v>8.9163179916317983</v>
      </c>
      <c r="M52" s="6">
        <v>-34.799999999999997</v>
      </c>
      <c r="N52" s="6">
        <v>-26.6</v>
      </c>
      <c r="O52" s="6">
        <v>-25.6</v>
      </c>
      <c r="P52" s="6">
        <v>-26.4</v>
      </c>
      <c r="Q52" s="6">
        <v>5.2588235294117602</v>
      </c>
      <c r="R52" s="53"/>
    </row>
    <row r="53" spans="1:18" ht="16.5">
      <c r="A53" s="2" t="s">
        <v>42</v>
      </c>
      <c r="B53" s="4" t="s">
        <v>166</v>
      </c>
      <c r="C53" s="2" t="s">
        <v>43</v>
      </c>
      <c r="D53" s="8">
        <v>83.11</v>
      </c>
      <c r="E53" s="8">
        <v>7.01</v>
      </c>
      <c r="F53" s="8">
        <v>3.15</v>
      </c>
      <c r="G53" s="8">
        <v>2.19</v>
      </c>
      <c r="H53" s="8">
        <v>0.66</v>
      </c>
      <c r="I53" s="8">
        <v>3.33</v>
      </c>
      <c r="J53" s="8">
        <v>0.06</v>
      </c>
      <c r="K53" s="8">
        <v>0.86</v>
      </c>
      <c r="L53" s="5">
        <f t="shared" si="0"/>
        <v>8.1801181102362204</v>
      </c>
      <c r="M53" s="6">
        <v>-35</v>
      </c>
      <c r="N53" s="6">
        <v>-26.3</v>
      </c>
      <c r="O53" s="6">
        <v>-24.9</v>
      </c>
      <c r="P53" s="6">
        <v>-23.2</v>
      </c>
      <c r="Q53" s="6">
        <v>4.5823529411764632</v>
      </c>
      <c r="R53" s="53"/>
    </row>
    <row r="54" spans="1:18" ht="16.5">
      <c r="A54" s="2" t="s">
        <v>44</v>
      </c>
      <c r="B54" s="4" t="s">
        <v>166</v>
      </c>
      <c r="C54" s="2" t="s">
        <v>45</v>
      </c>
      <c r="D54" s="8">
        <v>90.61</v>
      </c>
      <c r="E54" s="8">
        <v>3.9</v>
      </c>
      <c r="F54" s="8">
        <v>1.33</v>
      </c>
      <c r="G54" s="8">
        <v>0.82</v>
      </c>
      <c r="H54" s="8">
        <v>0.25</v>
      </c>
      <c r="I54" s="8">
        <v>2.2000000000000002</v>
      </c>
      <c r="J54" s="8">
        <v>0.65</v>
      </c>
      <c r="K54" s="8">
        <v>0.93</v>
      </c>
      <c r="L54" s="5">
        <f t="shared" si="0"/>
        <v>17.325047801147225</v>
      </c>
      <c r="M54" s="6">
        <v>-33.5</v>
      </c>
      <c r="N54" s="6">
        <v>-25.2</v>
      </c>
      <c r="O54" s="6">
        <v>-24.3</v>
      </c>
      <c r="P54" s="6">
        <v>-25</v>
      </c>
      <c r="Q54" s="6">
        <v>5.6529411764705912</v>
      </c>
      <c r="R54" s="53"/>
    </row>
    <row r="55" spans="1:18" ht="16.5">
      <c r="A55" s="2" t="s">
        <v>46</v>
      </c>
      <c r="B55" s="4" t="s">
        <v>166</v>
      </c>
      <c r="C55" s="2" t="s">
        <v>47</v>
      </c>
      <c r="D55" s="8">
        <v>87.07</v>
      </c>
      <c r="E55" s="8">
        <v>5.04</v>
      </c>
      <c r="F55" s="8">
        <v>1.72</v>
      </c>
      <c r="G55" s="8">
        <v>1.1000000000000001</v>
      </c>
      <c r="H55" s="8">
        <v>0.32</v>
      </c>
      <c r="I55" s="8">
        <v>4.29</v>
      </c>
      <c r="J55" s="8">
        <v>0.19</v>
      </c>
      <c r="K55" s="8">
        <v>0.91</v>
      </c>
      <c r="L55" s="5">
        <f t="shared" si="0"/>
        <v>12.8801775147929</v>
      </c>
      <c r="M55" s="6">
        <v>-36.5</v>
      </c>
      <c r="N55" s="6">
        <v>-25.6</v>
      </c>
      <c r="O55" s="6">
        <v>-22.4</v>
      </c>
      <c r="P55" s="6">
        <v>-23.6</v>
      </c>
      <c r="Q55" s="6">
        <v>1.4882352941176364</v>
      </c>
      <c r="R55" s="53"/>
    </row>
    <row r="56" spans="1:18" ht="16.5">
      <c r="A56" s="2" t="s">
        <v>48</v>
      </c>
      <c r="B56" s="4" t="s">
        <v>166</v>
      </c>
      <c r="C56" s="2" t="s">
        <v>49</v>
      </c>
      <c r="D56" s="8">
        <v>90.51</v>
      </c>
      <c r="E56" s="8">
        <v>3.93</v>
      </c>
      <c r="F56" s="8">
        <v>1.39</v>
      </c>
      <c r="G56" s="8">
        <v>0.9</v>
      </c>
      <c r="H56" s="8">
        <v>0.35</v>
      </c>
      <c r="I56" s="8">
        <v>1.85</v>
      </c>
      <c r="J56" s="8">
        <v>0.63</v>
      </c>
      <c r="K56" s="8">
        <v>0.93</v>
      </c>
      <c r="L56" s="5">
        <f t="shared" si="0"/>
        <v>17.013157894736842</v>
      </c>
      <c r="M56" s="6">
        <v>-35.299999999999997</v>
      </c>
      <c r="N56" s="6">
        <v>-26.1</v>
      </c>
      <c r="O56" s="6">
        <v>-24.6</v>
      </c>
      <c r="P56" s="6">
        <v>-25.7</v>
      </c>
      <c r="Q56" s="6">
        <v>4.7882352941176407</v>
      </c>
      <c r="R56" s="53"/>
    </row>
    <row r="57" spans="1:18" ht="16.5">
      <c r="A57" s="2" t="s">
        <v>50</v>
      </c>
      <c r="B57" s="4" t="s">
        <v>166</v>
      </c>
      <c r="C57" s="2" t="s">
        <v>51</v>
      </c>
      <c r="D57" s="8">
        <v>88.33</v>
      </c>
      <c r="E57" s="8">
        <v>4.9000000000000004</v>
      </c>
      <c r="F57" s="8">
        <v>1.92</v>
      </c>
      <c r="G57" s="8">
        <v>1.2</v>
      </c>
      <c r="H57" s="8">
        <v>0.37</v>
      </c>
      <c r="I57" s="8">
        <v>2.58</v>
      </c>
      <c r="J57" s="8">
        <v>0.36</v>
      </c>
      <c r="K57" s="8">
        <v>0.91</v>
      </c>
      <c r="L57" s="5">
        <f t="shared" si="0"/>
        <v>12.951612903225806</v>
      </c>
      <c r="M57" s="6">
        <v>-35.1</v>
      </c>
      <c r="N57" s="6">
        <v>-26.4</v>
      </c>
      <c r="O57" s="6">
        <v>-24.6</v>
      </c>
      <c r="P57" s="6">
        <v>-26.1</v>
      </c>
      <c r="Q57" s="6">
        <v>3.4058823529411875</v>
      </c>
      <c r="R57" s="53"/>
    </row>
    <row r="58" spans="1:18" ht="15">
      <c r="A58" s="2" t="s">
        <v>53</v>
      </c>
      <c r="B58" s="2" t="s">
        <v>10</v>
      </c>
      <c r="C58" s="2" t="s">
        <v>54</v>
      </c>
      <c r="D58" s="8">
        <v>71.36</v>
      </c>
      <c r="E58" s="8">
        <v>5.32</v>
      </c>
      <c r="F58" s="8">
        <v>4.3600000000000003</v>
      </c>
      <c r="G58" s="8">
        <v>4.55</v>
      </c>
      <c r="H58" s="8">
        <v>1.78</v>
      </c>
      <c r="I58" s="8">
        <v>11.95</v>
      </c>
      <c r="J58" s="8">
        <v>0.09</v>
      </c>
      <c r="K58" s="8">
        <v>0.82</v>
      </c>
      <c r="L58" s="5">
        <f t="shared" si="0"/>
        <v>7.3719008264462813</v>
      </c>
      <c r="M58" s="6">
        <v>-40.6</v>
      </c>
      <c r="N58" s="6">
        <v>-30.2</v>
      </c>
      <c r="O58" s="6">
        <v>-26.9</v>
      </c>
      <c r="P58" s="6">
        <v>-26.8</v>
      </c>
      <c r="Q58" s="6">
        <v>0.69411764705882462</v>
      </c>
      <c r="R58" s="53"/>
    </row>
    <row r="59" spans="1:18" ht="16.5">
      <c r="A59" s="2" t="s">
        <v>55</v>
      </c>
      <c r="B59" s="2" t="s">
        <v>187</v>
      </c>
      <c r="C59" s="2" t="s">
        <v>56</v>
      </c>
      <c r="D59" s="8">
        <v>75.099999999999994</v>
      </c>
      <c r="E59" s="8">
        <v>9.11</v>
      </c>
      <c r="F59" s="8">
        <v>4.04</v>
      </c>
      <c r="G59" s="8">
        <v>4.04</v>
      </c>
      <c r="H59" s="8">
        <v>1.49</v>
      </c>
      <c r="I59" s="8">
        <v>4.68</v>
      </c>
      <c r="J59" s="8">
        <v>1.07</v>
      </c>
      <c r="K59" s="8">
        <v>0.8</v>
      </c>
      <c r="L59" s="5">
        <f t="shared" si="0"/>
        <v>5.7110266159695815</v>
      </c>
      <c r="M59" s="6">
        <v>-42.5</v>
      </c>
      <c r="N59" s="6">
        <v>-29.3</v>
      </c>
      <c r="O59" s="6">
        <v>-26.9</v>
      </c>
      <c r="P59" s="6">
        <v>-26.5</v>
      </c>
      <c r="Q59" s="6">
        <v>6.1411764705882277</v>
      </c>
      <c r="R59" s="53"/>
    </row>
    <row r="60" spans="1:18" ht="15">
      <c r="A60" s="2" t="s">
        <v>57</v>
      </c>
      <c r="B60" s="2" t="s">
        <v>10</v>
      </c>
      <c r="C60" s="2" t="s">
        <v>58</v>
      </c>
      <c r="D60" s="8">
        <v>77.25</v>
      </c>
      <c r="E60" s="8">
        <v>7.92</v>
      </c>
      <c r="F60" s="8">
        <v>3.73</v>
      </c>
      <c r="G60" s="8">
        <v>3.7</v>
      </c>
      <c r="H60" s="8">
        <v>1.55</v>
      </c>
      <c r="I60" s="8">
        <v>5.49</v>
      </c>
      <c r="J60" s="8">
        <v>0.37</v>
      </c>
      <c r="K60" s="8">
        <v>0.82</v>
      </c>
      <c r="L60" s="5">
        <f t="shared" si="0"/>
        <v>6.6309012875536482</v>
      </c>
      <c r="M60" s="6">
        <v>-35.4</v>
      </c>
      <c r="N60" s="6">
        <v>-27.5</v>
      </c>
      <c r="O60" s="6">
        <v>-26.6</v>
      </c>
      <c r="P60" s="6">
        <v>-26.4</v>
      </c>
      <c r="Q60" s="6">
        <v>5.2529411764705927</v>
      </c>
      <c r="R60" s="53"/>
    </row>
    <row r="61" spans="1:18" ht="16.5">
      <c r="A61" s="2" t="s">
        <v>59</v>
      </c>
      <c r="B61" s="2" t="s">
        <v>187</v>
      </c>
      <c r="C61" s="2" t="s">
        <v>60</v>
      </c>
      <c r="D61" s="8">
        <v>84.04</v>
      </c>
      <c r="E61" s="8">
        <v>7.61</v>
      </c>
      <c r="F61" s="8">
        <v>2.98</v>
      </c>
      <c r="G61" s="8">
        <v>1.97</v>
      </c>
      <c r="H61" s="8">
        <v>0.77</v>
      </c>
      <c r="I61" s="8">
        <v>1.25</v>
      </c>
      <c r="J61" s="8">
        <v>0.63</v>
      </c>
      <c r="K61" s="8">
        <v>0.86</v>
      </c>
      <c r="L61" s="5">
        <f t="shared" si="0"/>
        <v>7.9357884796978286</v>
      </c>
      <c r="M61" s="6">
        <v>-34.4</v>
      </c>
      <c r="N61" s="6">
        <v>-26.1</v>
      </c>
      <c r="O61" s="6">
        <v>-24.7</v>
      </c>
      <c r="P61" s="6">
        <v>-25.6</v>
      </c>
      <c r="Q61" s="6">
        <v>4.1823529411764611</v>
      </c>
      <c r="R61" s="53"/>
    </row>
    <row r="62" spans="1:18" ht="16.5">
      <c r="A62" s="2" t="s">
        <v>61</v>
      </c>
      <c r="B62" s="2" t="s">
        <v>187</v>
      </c>
      <c r="C62" s="2" t="s">
        <v>62</v>
      </c>
      <c r="D62" s="8">
        <v>75.41</v>
      </c>
      <c r="E62" s="8">
        <v>8.4499999999999993</v>
      </c>
      <c r="F62" s="8">
        <v>4.72</v>
      </c>
      <c r="G62" s="8">
        <v>3.45</v>
      </c>
      <c r="H62" s="8">
        <v>1.4</v>
      </c>
      <c r="I62" s="8">
        <v>3.63</v>
      </c>
      <c r="J62" s="8">
        <v>0.82</v>
      </c>
      <c r="K62" s="8">
        <v>0.81</v>
      </c>
      <c r="L62" s="5">
        <f t="shared" si="0"/>
        <v>5.7258921791951414</v>
      </c>
      <c r="M62" s="6">
        <v>-37</v>
      </c>
      <c r="N62" s="6">
        <v>-27.8</v>
      </c>
      <c r="O62" s="6">
        <v>-27.2</v>
      </c>
      <c r="P62" s="6">
        <v>-28</v>
      </c>
      <c r="Q62" s="6">
        <v>7.4352941176470537</v>
      </c>
      <c r="R62" s="53"/>
    </row>
    <row r="63" spans="1:18" ht="16.5">
      <c r="A63" s="2" t="s">
        <v>63</v>
      </c>
      <c r="B63" s="4" t="s">
        <v>166</v>
      </c>
      <c r="C63" s="2" t="s">
        <v>64</v>
      </c>
      <c r="D63" s="8">
        <v>55.32</v>
      </c>
      <c r="E63" s="8">
        <v>14.94</v>
      </c>
      <c r="F63" s="8">
        <v>19.989999999999998</v>
      </c>
      <c r="G63" s="8">
        <v>8.41</v>
      </c>
      <c r="H63" s="8">
        <v>1.3</v>
      </c>
      <c r="I63" s="8">
        <v>0</v>
      </c>
      <c r="J63" s="8">
        <v>0.01</v>
      </c>
      <c r="K63" s="8">
        <v>0.55000000000000004</v>
      </c>
      <c r="L63" s="5">
        <f t="shared" si="0"/>
        <v>1.5837389063841969</v>
      </c>
      <c r="M63" s="6">
        <v>-35.700000000000003</v>
      </c>
      <c r="N63" s="6">
        <v>-26.5</v>
      </c>
      <c r="O63" s="6">
        <v>-24.5</v>
      </c>
      <c r="P63" s="6">
        <v>-24.9</v>
      </c>
      <c r="Q63" s="6">
        <v>3.3176470588235318</v>
      </c>
      <c r="R63" s="53"/>
    </row>
    <row r="64" spans="1:18" ht="15">
      <c r="A64" s="2" t="s">
        <v>65</v>
      </c>
      <c r="B64" s="2" t="s">
        <v>10</v>
      </c>
      <c r="C64" s="2" t="s">
        <v>66</v>
      </c>
      <c r="D64" s="8">
        <v>36.89</v>
      </c>
      <c r="E64" s="8">
        <v>16.27</v>
      </c>
      <c r="F64" s="8">
        <v>10.039999999999999</v>
      </c>
      <c r="G64" s="8">
        <v>9.67</v>
      </c>
      <c r="H64" s="8">
        <v>4.8</v>
      </c>
      <c r="I64" s="8">
        <v>19.2</v>
      </c>
      <c r="J64" s="8">
        <v>0.18</v>
      </c>
      <c r="K64" s="8">
        <v>0.47</v>
      </c>
      <c r="L64" s="5">
        <f t="shared" si="0"/>
        <v>1.402128468263018</v>
      </c>
      <c r="M64" s="6">
        <v>-32</v>
      </c>
      <c r="N64" s="6">
        <v>-26.6</v>
      </c>
      <c r="O64" s="6">
        <v>-24.4</v>
      </c>
      <c r="P64" s="6">
        <v>-25.8</v>
      </c>
      <c r="Q64" s="6">
        <v>-1.0705882352941245</v>
      </c>
      <c r="R64" s="53"/>
    </row>
    <row r="65" spans="1:18" ht="15">
      <c r="A65" s="2" t="s">
        <v>67</v>
      </c>
      <c r="B65" s="2" t="s">
        <v>10</v>
      </c>
      <c r="C65" s="2" t="s">
        <v>68</v>
      </c>
      <c r="D65" s="8">
        <v>81.45</v>
      </c>
      <c r="E65" s="8">
        <v>3.03</v>
      </c>
      <c r="F65" s="8">
        <v>0.52</v>
      </c>
      <c r="G65" s="8">
        <v>0.33</v>
      </c>
      <c r="H65" s="8">
        <v>0</v>
      </c>
      <c r="I65" s="8">
        <v>14.7</v>
      </c>
      <c r="J65" s="8">
        <v>0</v>
      </c>
      <c r="K65" s="8">
        <v>0.95</v>
      </c>
      <c r="L65" s="5">
        <f t="shared" si="0"/>
        <v>22.943661971830988</v>
      </c>
      <c r="M65" s="6">
        <v>-30.4</v>
      </c>
      <c r="N65" s="6">
        <v>-27.4</v>
      </c>
      <c r="O65" s="6">
        <v>-26.4</v>
      </c>
      <c r="P65" s="6">
        <v>-25.2</v>
      </c>
      <c r="Q65" s="6">
        <v>5.8823529411764497E-2</v>
      </c>
      <c r="R65" s="53"/>
    </row>
    <row r="66" spans="1:18" ht="15">
      <c r="A66" s="2" t="s">
        <v>69</v>
      </c>
      <c r="B66" s="2" t="s">
        <v>10</v>
      </c>
      <c r="C66" s="2" t="s">
        <v>70</v>
      </c>
      <c r="D66" s="8">
        <v>93.82</v>
      </c>
      <c r="E66" s="8">
        <v>1.82</v>
      </c>
      <c r="F66" s="8">
        <v>0.46</v>
      </c>
      <c r="G66" s="8">
        <v>0.27</v>
      </c>
      <c r="H66" s="8">
        <v>7.0000000000000007E-2</v>
      </c>
      <c r="I66" s="8">
        <v>3.37</v>
      </c>
      <c r="J66" s="8">
        <v>0.16</v>
      </c>
      <c r="K66" s="8">
        <v>0.97</v>
      </c>
      <c r="L66" s="5">
        <f t="shared" si="0"/>
        <v>41.149122807017534</v>
      </c>
      <c r="M66" s="6">
        <v>-31.9</v>
      </c>
      <c r="N66" s="6">
        <v>-27</v>
      </c>
      <c r="O66" s="6">
        <v>-26</v>
      </c>
      <c r="P66" s="6">
        <v>-26.1</v>
      </c>
      <c r="Q66" s="6">
        <v>1.9588235294117631</v>
      </c>
      <c r="R66" s="53"/>
    </row>
    <row r="67" spans="1:18" ht="16.5">
      <c r="A67" s="2" t="s">
        <v>73</v>
      </c>
      <c r="B67" s="4" t="s">
        <v>162</v>
      </c>
      <c r="C67" s="2" t="s">
        <v>74</v>
      </c>
      <c r="D67" s="8">
        <v>91.56</v>
      </c>
      <c r="E67" s="8">
        <v>3.4</v>
      </c>
      <c r="F67" s="8">
        <v>1.1299999999999999</v>
      </c>
      <c r="G67" s="8">
        <v>0.64</v>
      </c>
      <c r="H67" s="8">
        <v>0.23</v>
      </c>
      <c r="I67" s="8">
        <v>2.81</v>
      </c>
      <c r="J67" s="8">
        <v>7.0000000000000007E-2</v>
      </c>
      <c r="K67" s="8">
        <v>0.94</v>
      </c>
      <c r="L67" s="5">
        <f t="shared" si="0"/>
        <v>20.211920529801329</v>
      </c>
      <c r="M67" s="6">
        <v>-35.700000000000003</v>
      </c>
      <c r="N67" s="6">
        <v>-26.8</v>
      </c>
      <c r="O67" s="6">
        <v>-26.2</v>
      </c>
      <c r="P67" s="6">
        <v>-26.4</v>
      </c>
      <c r="Q67" s="6">
        <v>7.1352941176470566</v>
      </c>
      <c r="R67" s="53"/>
    </row>
    <row r="68" spans="1:18" ht="16.5">
      <c r="A68" s="2" t="s">
        <v>75</v>
      </c>
      <c r="B68" s="4" t="s">
        <v>162</v>
      </c>
      <c r="C68" s="2">
        <v>3726.2</v>
      </c>
      <c r="D68" s="8">
        <v>89.21</v>
      </c>
      <c r="E68" s="8">
        <v>4.46</v>
      </c>
      <c r="F68" s="8">
        <v>1.1200000000000001</v>
      </c>
      <c r="G68" s="8">
        <v>0.81</v>
      </c>
      <c r="H68" s="8">
        <v>0.23</v>
      </c>
      <c r="I68" s="8">
        <v>3.96</v>
      </c>
      <c r="J68" s="8">
        <v>0.22</v>
      </c>
      <c r="K68" s="8">
        <v>0.93</v>
      </c>
      <c r="L68" s="5">
        <f t="shared" si="0"/>
        <v>15.987455197132615</v>
      </c>
      <c r="M68" s="6">
        <v>-35.6</v>
      </c>
      <c r="N68" s="6">
        <v>-27.4</v>
      </c>
      <c r="O68" s="6">
        <v>-26.2</v>
      </c>
      <c r="P68" s="6">
        <v>-26.5</v>
      </c>
      <c r="Q68" s="6">
        <v>4.6705882352941224</v>
      </c>
      <c r="R68" s="53"/>
    </row>
    <row r="69" spans="1:18" ht="16.5">
      <c r="A69" s="2" t="s">
        <v>76</v>
      </c>
      <c r="B69" s="4" t="s">
        <v>162</v>
      </c>
      <c r="C69" s="2" t="s">
        <v>77</v>
      </c>
      <c r="D69" s="8">
        <v>90.57</v>
      </c>
      <c r="E69" s="8">
        <v>4.42</v>
      </c>
      <c r="F69" s="8">
        <v>1.37</v>
      </c>
      <c r="G69" s="8">
        <v>0.97</v>
      </c>
      <c r="H69" s="8">
        <v>0.5</v>
      </c>
      <c r="I69" s="8">
        <v>1.82</v>
      </c>
      <c r="J69" s="8">
        <v>0.35</v>
      </c>
      <c r="K69" s="8">
        <v>0.93</v>
      </c>
      <c r="L69" s="5">
        <f t="shared" si="0"/>
        <v>15.642487046632123</v>
      </c>
      <c r="M69" s="6">
        <v>-42.9</v>
      </c>
      <c r="N69" s="6">
        <v>-27.1</v>
      </c>
      <c r="O69" s="6">
        <v>-25.7</v>
      </c>
      <c r="P69" s="6">
        <v>-26</v>
      </c>
      <c r="Q69" s="6">
        <v>11.682352941176461</v>
      </c>
      <c r="R69" s="53"/>
    </row>
    <row r="70" spans="1:18" ht="16.5">
      <c r="A70" s="2" t="s">
        <v>78</v>
      </c>
      <c r="B70" s="4" t="s">
        <v>162</v>
      </c>
      <c r="C70" s="2" t="s">
        <v>79</v>
      </c>
      <c r="D70" s="8">
        <v>84.98</v>
      </c>
      <c r="E70" s="8">
        <v>6.69</v>
      </c>
      <c r="F70" s="8">
        <v>3.01</v>
      </c>
      <c r="G70" s="8">
        <v>1.93</v>
      </c>
      <c r="H70" s="8">
        <v>0.75</v>
      </c>
      <c r="I70" s="8">
        <v>1.31</v>
      </c>
      <c r="J70" s="8">
        <v>0.82</v>
      </c>
      <c r="K70" s="8">
        <v>0.87</v>
      </c>
      <c r="L70" s="5">
        <f t="shared" si="0"/>
        <v>8.7608247422680421</v>
      </c>
      <c r="M70" s="6">
        <v>-37.1</v>
      </c>
      <c r="N70" s="6">
        <v>-28.2</v>
      </c>
      <c r="O70" s="6">
        <v>-26.8</v>
      </c>
      <c r="P70" s="6">
        <v>-26.7</v>
      </c>
      <c r="Q70" s="6">
        <v>4.7823529411764767</v>
      </c>
      <c r="R70" s="53"/>
    </row>
    <row r="71" spans="1:18" ht="16.5">
      <c r="A71" s="2" t="s">
        <v>80</v>
      </c>
      <c r="B71" s="4" t="s">
        <v>162</v>
      </c>
      <c r="C71" s="2" t="s">
        <v>81</v>
      </c>
      <c r="D71" s="8">
        <v>89.31</v>
      </c>
      <c r="E71" s="8">
        <v>4.58</v>
      </c>
      <c r="F71" s="8">
        <v>1.31</v>
      </c>
      <c r="G71" s="8">
        <v>0.64</v>
      </c>
      <c r="H71" s="8">
        <v>0.18</v>
      </c>
      <c r="I71" s="8">
        <v>3.39</v>
      </c>
      <c r="J71" s="8">
        <v>0.6</v>
      </c>
      <c r="K71" s="8">
        <v>0.93</v>
      </c>
      <c r="L71" s="5">
        <f t="shared" si="0"/>
        <v>15.162988115449915</v>
      </c>
      <c r="M71" s="6">
        <v>-37.799999999999997</v>
      </c>
      <c r="N71" s="6">
        <v>-26.6</v>
      </c>
      <c r="O71" s="6">
        <v>-24.7</v>
      </c>
      <c r="P71" s="6">
        <v>-23.6</v>
      </c>
      <c r="Q71" s="6">
        <v>5.6117647058823437</v>
      </c>
      <c r="R71" s="53"/>
    </row>
    <row r="72" spans="1:18" ht="16.5">
      <c r="A72" s="2" t="s">
        <v>82</v>
      </c>
      <c r="B72" s="4" t="s">
        <v>162</v>
      </c>
      <c r="C72" s="2" t="s">
        <v>83</v>
      </c>
      <c r="D72" s="8">
        <v>86.76</v>
      </c>
      <c r="E72" s="8">
        <v>6.41</v>
      </c>
      <c r="F72" s="8">
        <v>2.38</v>
      </c>
      <c r="G72" s="8">
        <v>1.59</v>
      </c>
      <c r="H72" s="8">
        <v>0.08</v>
      </c>
      <c r="I72" s="8">
        <v>2.36</v>
      </c>
      <c r="J72" s="8">
        <v>0.42</v>
      </c>
      <c r="K72" s="8">
        <v>0.89</v>
      </c>
      <c r="L72" s="5">
        <f t="shared" si="0"/>
        <v>9.8703071672354969</v>
      </c>
      <c r="M72" s="6">
        <v>-44.1</v>
      </c>
      <c r="N72" s="6">
        <v>-30.2</v>
      </c>
      <c r="O72" s="6">
        <v>-27.7</v>
      </c>
      <c r="P72" s="6">
        <v>-27.4</v>
      </c>
      <c r="Q72" s="6">
        <v>6.5470588235294116</v>
      </c>
      <c r="R72" s="53"/>
    </row>
    <row r="73" spans="1:18" ht="16.5">
      <c r="A73" s="2" t="s">
        <v>84</v>
      </c>
      <c r="B73" s="4" t="s">
        <v>162</v>
      </c>
      <c r="C73" s="2" t="s">
        <v>85</v>
      </c>
      <c r="D73" s="8">
        <v>85.84</v>
      </c>
      <c r="E73" s="8">
        <v>6.38</v>
      </c>
      <c r="F73" s="8">
        <v>2.71</v>
      </c>
      <c r="G73" s="8">
        <v>1.95</v>
      </c>
      <c r="H73" s="8">
        <v>0.66</v>
      </c>
      <c r="I73" s="8">
        <v>2.0099999999999998</v>
      </c>
      <c r="J73" s="8">
        <v>0.45</v>
      </c>
      <c r="K73" s="8">
        <v>0.88</v>
      </c>
      <c r="L73" s="5">
        <f t="shared" ref="L73:L93" si="1">D73/(E73+F73)</f>
        <v>9.4433443344334442</v>
      </c>
      <c r="M73" s="6">
        <v>-39.5</v>
      </c>
      <c r="N73" s="6">
        <v>-28.2</v>
      </c>
      <c r="O73" s="6">
        <v>-28</v>
      </c>
      <c r="P73" s="6">
        <v>-27.3</v>
      </c>
      <c r="Q73" s="6">
        <v>10.711764705882356</v>
      </c>
      <c r="R73" s="53"/>
    </row>
    <row r="74" spans="1:18" ht="16.5">
      <c r="A74" s="2" t="s">
        <v>86</v>
      </c>
      <c r="B74" s="4" t="s">
        <v>162</v>
      </c>
      <c r="C74" s="2" t="s">
        <v>87</v>
      </c>
      <c r="D74" s="8">
        <v>89.66</v>
      </c>
      <c r="E74" s="8">
        <v>3.53</v>
      </c>
      <c r="F74" s="8">
        <v>1.1000000000000001</v>
      </c>
      <c r="G74" s="8">
        <v>0.75</v>
      </c>
      <c r="H74" s="8">
        <v>0.37</v>
      </c>
      <c r="I74" s="8">
        <v>2.74</v>
      </c>
      <c r="J74" s="8">
        <v>0.3</v>
      </c>
      <c r="K74" s="8">
        <v>0.94</v>
      </c>
      <c r="L74" s="5">
        <f t="shared" si="1"/>
        <v>19.365010799136069</v>
      </c>
      <c r="M74" s="6">
        <v>-35.299999999999997</v>
      </c>
      <c r="N74" s="6">
        <v>-25.7</v>
      </c>
      <c r="O74" s="6">
        <v>-25.3</v>
      </c>
      <c r="P74" s="6">
        <v>-25.8</v>
      </c>
      <c r="Q74" s="6">
        <v>8.4235294117647079</v>
      </c>
      <c r="R74" s="53"/>
    </row>
    <row r="75" spans="1:18" ht="16.5">
      <c r="A75" s="2" t="s">
        <v>88</v>
      </c>
      <c r="B75" s="4" t="s">
        <v>162</v>
      </c>
      <c r="C75" s="2" t="s">
        <v>89</v>
      </c>
      <c r="D75" s="8">
        <v>91.97</v>
      </c>
      <c r="E75" s="8">
        <v>4.16</v>
      </c>
      <c r="F75" s="8">
        <v>1.1000000000000001</v>
      </c>
      <c r="G75" s="8">
        <v>0.5</v>
      </c>
      <c r="H75" s="8">
        <v>0.12</v>
      </c>
      <c r="I75" s="8">
        <v>1.81</v>
      </c>
      <c r="J75" s="8">
        <v>0.22</v>
      </c>
      <c r="K75" s="8">
        <v>0.94</v>
      </c>
      <c r="L75" s="5">
        <f t="shared" si="1"/>
        <v>17.484790874524716</v>
      </c>
      <c r="M75" s="6">
        <v>-39</v>
      </c>
      <c r="N75" s="6">
        <v>-24.7</v>
      </c>
      <c r="O75" s="6">
        <v>-23.6</v>
      </c>
      <c r="P75" s="6" t="s">
        <v>11</v>
      </c>
      <c r="Q75" s="6">
        <v>11.064705882352946</v>
      </c>
      <c r="R75" s="53"/>
    </row>
    <row r="76" spans="1:18" ht="16.5">
      <c r="A76" s="2" t="s">
        <v>90</v>
      </c>
      <c r="B76" s="4" t="s">
        <v>162</v>
      </c>
      <c r="C76" s="2">
        <v>4260</v>
      </c>
      <c r="D76" s="8">
        <v>89.99</v>
      </c>
      <c r="E76" s="8">
        <v>3.33</v>
      </c>
      <c r="F76" s="8">
        <v>1.1499999999999999</v>
      </c>
      <c r="G76" s="8">
        <v>0.71</v>
      </c>
      <c r="H76" s="8">
        <v>0.31</v>
      </c>
      <c r="I76" s="8">
        <v>3.65</v>
      </c>
      <c r="J76" s="8">
        <v>0.5</v>
      </c>
      <c r="K76" s="8">
        <v>0.94</v>
      </c>
      <c r="L76" s="5">
        <f t="shared" si="1"/>
        <v>20.087053571428569</v>
      </c>
      <c r="M76" s="6">
        <v>-37.9</v>
      </c>
      <c r="N76" s="6">
        <v>-27.9</v>
      </c>
      <c r="O76" s="6">
        <v>-27.2</v>
      </c>
      <c r="P76" s="6">
        <v>-27.7</v>
      </c>
      <c r="Q76" s="6">
        <v>7.9411764705882391</v>
      </c>
      <c r="R76" s="53"/>
    </row>
    <row r="77" spans="1:18" ht="16.5">
      <c r="A77" s="2" t="s">
        <v>91</v>
      </c>
      <c r="B77" s="4" t="s">
        <v>162</v>
      </c>
      <c r="C77" s="2" t="s">
        <v>92</v>
      </c>
      <c r="D77" s="8">
        <v>87.7</v>
      </c>
      <c r="E77" s="8">
        <v>5.86</v>
      </c>
      <c r="F77" s="8">
        <v>2.23</v>
      </c>
      <c r="G77" s="8">
        <v>1.53</v>
      </c>
      <c r="H77" s="8">
        <v>0.62</v>
      </c>
      <c r="I77" s="8">
        <v>1.0900000000000001</v>
      </c>
      <c r="J77" s="8">
        <v>0.42</v>
      </c>
      <c r="K77" s="8">
        <v>0.9</v>
      </c>
      <c r="L77" s="5">
        <f t="shared" si="1"/>
        <v>10.840543881334982</v>
      </c>
      <c r="M77" s="6">
        <v>-34.700000000000003</v>
      </c>
      <c r="N77" s="6">
        <v>-25.9</v>
      </c>
      <c r="O77" s="6">
        <v>-25.3</v>
      </c>
      <c r="P77" s="6">
        <v>-25.7</v>
      </c>
      <c r="Q77" s="6">
        <v>7.0352941176470694</v>
      </c>
      <c r="R77" s="53"/>
    </row>
    <row r="78" spans="1:18" ht="16.5">
      <c r="A78" s="2" t="s">
        <v>93</v>
      </c>
      <c r="B78" s="4" t="s">
        <v>162</v>
      </c>
      <c r="C78" s="2" t="s">
        <v>94</v>
      </c>
      <c r="D78" s="8">
        <v>88.58</v>
      </c>
      <c r="E78" s="8">
        <v>3.3</v>
      </c>
      <c r="F78" s="8">
        <v>1.01</v>
      </c>
      <c r="G78" s="8">
        <v>0.68</v>
      </c>
      <c r="H78" s="8">
        <v>0.32</v>
      </c>
      <c r="I78" s="8">
        <v>3.6</v>
      </c>
      <c r="J78" s="8">
        <v>1.49</v>
      </c>
      <c r="K78" s="8">
        <v>0.94</v>
      </c>
      <c r="L78" s="5">
        <f t="shared" si="1"/>
        <v>20.552204176334108</v>
      </c>
      <c r="M78" s="6">
        <v>-35.200000000000003</v>
      </c>
      <c r="N78" s="6">
        <v>-25.7</v>
      </c>
      <c r="O78" s="6">
        <v>-25.1</v>
      </c>
      <c r="P78" s="6">
        <v>-25.6</v>
      </c>
      <c r="Q78" s="6">
        <v>7.7352941176470686</v>
      </c>
      <c r="R78" s="53"/>
    </row>
    <row r="79" spans="1:18" ht="16.5">
      <c r="A79" s="2" t="s">
        <v>95</v>
      </c>
      <c r="B79" s="4" t="s">
        <v>162</v>
      </c>
      <c r="C79" s="2" t="s">
        <v>96</v>
      </c>
      <c r="D79" s="8">
        <v>80.44</v>
      </c>
      <c r="E79" s="8">
        <v>6.96</v>
      </c>
      <c r="F79" s="8">
        <v>4.1399999999999997</v>
      </c>
      <c r="G79" s="8">
        <v>2.72</v>
      </c>
      <c r="H79" s="8">
        <v>0.95</v>
      </c>
      <c r="I79" s="8">
        <v>3.25</v>
      </c>
      <c r="J79" s="8">
        <v>0.66</v>
      </c>
      <c r="K79" s="8">
        <v>0.84</v>
      </c>
      <c r="L79" s="5">
        <f t="shared" si="1"/>
        <v>7.2468468468468465</v>
      </c>
      <c r="M79" s="6">
        <v>-34.1</v>
      </c>
      <c r="N79" s="6">
        <v>-27.3</v>
      </c>
      <c r="O79" s="6">
        <v>-26.3</v>
      </c>
      <c r="P79" s="6">
        <v>-26.6</v>
      </c>
      <c r="Q79" s="6">
        <v>3.8588235294117652</v>
      </c>
      <c r="R79" s="53"/>
    </row>
    <row r="80" spans="1:18" ht="16.5">
      <c r="A80" s="2" t="s">
        <v>97</v>
      </c>
      <c r="B80" s="4" t="s">
        <v>162</v>
      </c>
      <c r="C80" s="2" t="s">
        <v>98</v>
      </c>
      <c r="D80" s="8">
        <v>87.44</v>
      </c>
      <c r="E80" s="8">
        <v>5.62</v>
      </c>
      <c r="F80" s="8">
        <v>1.77</v>
      </c>
      <c r="G80" s="8">
        <v>0.9</v>
      </c>
      <c r="H80" s="8">
        <v>0.32</v>
      </c>
      <c r="I80" s="8">
        <v>2.69</v>
      </c>
      <c r="J80" s="8">
        <v>0.62</v>
      </c>
      <c r="K80" s="8">
        <v>0.91</v>
      </c>
      <c r="L80" s="5">
        <f t="shared" si="1"/>
        <v>11.832205683355886</v>
      </c>
      <c r="M80" s="6">
        <v>-36.5</v>
      </c>
      <c r="N80" s="6">
        <v>-26.5</v>
      </c>
      <c r="O80" s="6">
        <v>-25</v>
      </c>
      <c r="P80" s="6">
        <v>-26.3</v>
      </c>
      <c r="Q80" s="6">
        <v>5.588235294117645</v>
      </c>
      <c r="R80" s="53"/>
    </row>
    <row r="81" spans="1:18" ht="16.5">
      <c r="A81" s="2" t="s">
        <v>99</v>
      </c>
      <c r="B81" s="4" t="s">
        <v>162</v>
      </c>
      <c r="C81" s="2" t="s">
        <v>100</v>
      </c>
      <c r="D81" s="8">
        <v>91.2</v>
      </c>
      <c r="E81" s="8">
        <v>4.0199999999999996</v>
      </c>
      <c r="F81" s="8">
        <v>1.07</v>
      </c>
      <c r="G81" s="8">
        <v>0.6</v>
      </c>
      <c r="H81" s="8">
        <v>0.24</v>
      </c>
      <c r="I81" s="8">
        <v>1.86</v>
      </c>
      <c r="J81" s="8">
        <v>0.56999999999999995</v>
      </c>
      <c r="K81" s="8">
        <v>0.94</v>
      </c>
      <c r="L81" s="5">
        <f t="shared" si="1"/>
        <v>17.917485265225935</v>
      </c>
      <c r="M81" s="6">
        <v>-36.9</v>
      </c>
      <c r="N81" s="6">
        <v>-26.9</v>
      </c>
      <c r="O81" s="6">
        <v>-25.6</v>
      </c>
      <c r="P81" s="6">
        <v>-26.4</v>
      </c>
      <c r="Q81" s="6">
        <v>6.1764705882353006</v>
      </c>
      <c r="R81" s="53"/>
    </row>
    <row r="82" spans="1:18" ht="16.5">
      <c r="A82" s="2" t="s">
        <v>101</v>
      </c>
      <c r="B82" s="4" t="s">
        <v>162</v>
      </c>
      <c r="C82" s="2" t="s">
        <v>102</v>
      </c>
      <c r="D82" s="8">
        <v>90.45</v>
      </c>
      <c r="E82" s="8">
        <v>4.5199999999999996</v>
      </c>
      <c r="F82" s="8">
        <v>1.58</v>
      </c>
      <c r="G82" s="8">
        <v>0.98</v>
      </c>
      <c r="H82" s="8">
        <v>0.37</v>
      </c>
      <c r="I82" s="8">
        <v>1.45</v>
      </c>
      <c r="J82" s="8">
        <v>0.4</v>
      </c>
      <c r="K82" s="8">
        <v>0.92</v>
      </c>
      <c r="L82" s="5">
        <f t="shared" si="1"/>
        <v>14.827868852459018</v>
      </c>
      <c r="M82" s="6">
        <v>-36.6</v>
      </c>
      <c r="N82" s="6">
        <v>-26.6</v>
      </c>
      <c r="O82" s="6">
        <v>-25.6</v>
      </c>
      <c r="P82" s="6">
        <v>-26.2</v>
      </c>
      <c r="Q82" s="6">
        <v>7.0588235294117645</v>
      </c>
      <c r="R82" s="53"/>
    </row>
    <row r="83" spans="1:18" ht="16.5">
      <c r="A83" s="2" t="s">
        <v>105</v>
      </c>
      <c r="B83" s="4" t="s">
        <v>162</v>
      </c>
      <c r="C83" s="2" t="s">
        <v>106</v>
      </c>
      <c r="D83" s="8">
        <v>88.13</v>
      </c>
      <c r="E83" s="8">
        <v>4.7</v>
      </c>
      <c r="F83" s="8">
        <v>1.92</v>
      </c>
      <c r="G83" s="8">
        <v>1.21</v>
      </c>
      <c r="H83" s="8">
        <v>0.48</v>
      </c>
      <c r="I83" s="8">
        <v>2.71</v>
      </c>
      <c r="J83" s="8">
        <v>0.52</v>
      </c>
      <c r="K83" s="8">
        <v>0.91</v>
      </c>
      <c r="L83" s="5">
        <f t="shared" si="1"/>
        <v>13.312688821752264</v>
      </c>
      <c r="M83" s="6">
        <v>-36.1</v>
      </c>
      <c r="N83" s="6">
        <v>-27.5</v>
      </c>
      <c r="O83" s="6">
        <v>-26.4</v>
      </c>
      <c r="P83" s="6">
        <v>-26.5</v>
      </c>
      <c r="Q83" s="6">
        <v>5.3647058823529363</v>
      </c>
      <c r="R83" s="53"/>
    </row>
    <row r="84" spans="1:18" ht="16.5">
      <c r="A84" s="2" t="s">
        <v>107</v>
      </c>
      <c r="B84" s="4" t="s">
        <v>162</v>
      </c>
      <c r="C84" s="2" t="s">
        <v>108</v>
      </c>
      <c r="D84" s="8">
        <v>87.65</v>
      </c>
      <c r="E84" s="8">
        <v>4.6900000000000004</v>
      </c>
      <c r="F84" s="8">
        <v>1.98</v>
      </c>
      <c r="G84" s="8">
        <v>1.43</v>
      </c>
      <c r="H84" s="8">
        <v>0.62</v>
      </c>
      <c r="I84" s="8">
        <v>2.59</v>
      </c>
      <c r="J84" s="8">
        <v>0.57999999999999996</v>
      </c>
      <c r="K84" s="8">
        <v>0.91</v>
      </c>
      <c r="L84" s="5">
        <f t="shared" si="1"/>
        <v>13.140929535232384</v>
      </c>
      <c r="M84" s="6">
        <v>-36.700000000000003</v>
      </c>
      <c r="N84" s="6">
        <v>-27.3</v>
      </c>
      <c r="O84" s="6">
        <v>-26.6</v>
      </c>
      <c r="P84" s="6">
        <v>-27</v>
      </c>
      <c r="Q84" s="6">
        <v>7.3411764705882376</v>
      </c>
      <c r="R84" s="53"/>
    </row>
    <row r="85" spans="1:18" ht="16.5">
      <c r="A85" s="2" t="s">
        <v>109</v>
      </c>
      <c r="B85" s="4" t="s">
        <v>162</v>
      </c>
      <c r="C85" s="2" t="s">
        <v>110</v>
      </c>
      <c r="D85" s="8">
        <v>87.49</v>
      </c>
      <c r="E85" s="8">
        <v>4.49</v>
      </c>
      <c r="F85" s="8">
        <v>1.86</v>
      </c>
      <c r="G85" s="8">
        <v>1.2</v>
      </c>
      <c r="H85" s="8">
        <v>0.45</v>
      </c>
      <c r="I85" s="8">
        <v>3.25</v>
      </c>
      <c r="J85" s="8">
        <v>0.56999999999999995</v>
      </c>
      <c r="K85" s="8">
        <v>0.92</v>
      </c>
      <c r="L85" s="5">
        <f t="shared" si="1"/>
        <v>13.77795275590551</v>
      </c>
      <c r="M85" s="6">
        <v>-41.4</v>
      </c>
      <c r="N85" s="6">
        <v>-28</v>
      </c>
      <c r="O85" s="6">
        <v>-27</v>
      </c>
      <c r="P85" s="6">
        <v>-27.4</v>
      </c>
      <c r="Q85" s="6">
        <v>10.458823529411763</v>
      </c>
      <c r="R85" s="53"/>
    </row>
    <row r="86" spans="1:18" ht="16.5">
      <c r="A86" s="2" t="s">
        <v>111</v>
      </c>
      <c r="B86" s="4" t="s">
        <v>162</v>
      </c>
      <c r="C86" s="2" t="s">
        <v>112</v>
      </c>
      <c r="D86" s="8">
        <v>91.91</v>
      </c>
      <c r="E86" s="8">
        <v>2.71</v>
      </c>
      <c r="F86" s="8">
        <v>0.99</v>
      </c>
      <c r="G86" s="8">
        <v>0.68</v>
      </c>
      <c r="H86" s="8">
        <v>0.32</v>
      </c>
      <c r="I86" s="8">
        <v>2.86</v>
      </c>
      <c r="J86" s="8">
        <v>0.03</v>
      </c>
      <c r="K86" s="8">
        <v>0.95</v>
      </c>
      <c r="L86" s="5">
        <f t="shared" si="1"/>
        <v>24.840540540540538</v>
      </c>
      <c r="M86" s="6">
        <v>-33.299999999999997</v>
      </c>
      <c r="N86" s="6">
        <v>-27.2</v>
      </c>
      <c r="O86" s="6">
        <v>-26.1</v>
      </c>
      <c r="P86" s="6">
        <v>-26.1</v>
      </c>
      <c r="Q86" s="6">
        <v>2.8647058823529434</v>
      </c>
      <c r="R86" s="53"/>
    </row>
    <row r="87" spans="1:18" ht="16.5">
      <c r="A87" s="2" t="s">
        <v>113</v>
      </c>
      <c r="B87" s="4" t="s">
        <v>162</v>
      </c>
      <c r="C87" s="2" t="s">
        <v>114</v>
      </c>
      <c r="D87" s="8">
        <v>93.3</v>
      </c>
      <c r="E87" s="8">
        <v>3.33</v>
      </c>
      <c r="F87" s="8">
        <v>1.1599999999999999</v>
      </c>
      <c r="G87" s="8">
        <v>0.84</v>
      </c>
      <c r="H87" s="8">
        <v>0.34</v>
      </c>
      <c r="I87" s="8">
        <v>0.75</v>
      </c>
      <c r="J87" s="8">
        <v>0.02</v>
      </c>
      <c r="K87" s="8">
        <v>0.94</v>
      </c>
      <c r="L87" s="5">
        <f t="shared" si="1"/>
        <v>20.779510022271712</v>
      </c>
      <c r="M87" s="6">
        <v>-35.299999999999997</v>
      </c>
      <c r="N87" s="6">
        <v>-26.3</v>
      </c>
      <c r="O87" s="6">
        <v>-25.9</v>
      </c>
      <c r="P87" s="6">
        <v>-26.7</v>
      </c>
      <c r="Q87" s="6">
        <v>7.8235294117646959</v>
      </c>
      <c r="R87" s="53"/>
    </row>
    <row r="88" spans="1:18" ht="16.5">
      <c r="A88" s="2" t="s">
        <v>115</v>
      </c>
      <c r="B88" s="4" t="s">
        <v>162</v>
      </c>
      <c r="C88" s="2" t="s">
        <v>116</v>
      </c>
      <c r="D88" s="8">
        <v>89.23</v>
      </c>
      <c r="E88" s="8">
        <v>4.0199999999999996</v>
      </c>
      <c r="F88" s="8">
        <v>1.42</v>
      </c>
      <c r="G88" s="8">
        <v>0.89</v>
      </c>
      <c r="H88" s="8">
        <v>0.4</v>
      </c>
      <c r="I88" s="8">
        <v>2.62</v>
      </c>
      <c r="J88" s="8">
        <v>0.14000000000000001</v>
      </c>
      <c r="K88" s="8">
        <v>0.93</v>
      </c>
      <c r="L88" s="5">
        <f t="shared" si="1"/>
        <v>16.402573529411768</v>
      </c>
      <c r="M88" s="6">
        <v>-33.1</v>
      </c>
      <c r="N88" s="6">
        <v>-26</v>
      </c>
      <c r="O88" s="6">
        <v>-25.7</v>
      </c>
      <c r="P88" s="6">
        <v>-26.2</v>
      </c>
      <c r="Q88" s="6">
        <v>6.2176470588235304</v>
      </c>
      <c r="R88" s="53"/>
    </row>
    <row r="89" spans="1:18" ht="16.5">
      <c r="A89" s="2" t="s">
        <v>117</v>
      </c>
      <c r="B89" s="4" t="s">
        <v>162</v>
      </c>
      <c r="C89" s="2" t="s">
        <v>118</v>
      </c>
      <c r="D89" s="8">
        <v>90.92</v>
      </c>
      <c r="E89" s="8">
        <v>3.62</v>
      </c>
      <c r="F89" s="8">
        <v>1.22</v>
      </c>
      <c r="G89" s="8">
        <v>0.75</v>
      </c>
      <c r="H89" s="8">
        <v>0.22</v>
      </c>
      <c r="I89" s="8">
        <v>2.62</v>
      </c>
      <c r="J89" s="8">
        <v>0.48</v>
      </c>
      <c r="K89" s="8">
        <v>0.94</v>
      </c>
      <c r="L89" s="5">
        <f t="shared" si="1"/>
        <v>18.785123966942148</v>
      </c>
      <c r="M89" s="6">
        <v>-34.1</v>
      </c>
      <c r="N89" s="6">
        <v>-24.9</v>
      </c>
      <c r="O89" s="6">
        <v>-24.4</v>
      </c>
      <c r="P89" s="6">
        <v>-25.1</v>
      </c>
      <c r="Q89" s="6">
        <v>7.7294117647058869</v>
      </c>
      <c r="R89" s="53"/>
    </row>
    <row r="90" spans="1:18" ht="16.5">
      <c r="A90" s="2" t="s">
        <v>119</v>
      </c>
      <c r="B90" s="4" t="s">
        <v>162</v>
      </c>
      <c r="C90" s="2" t="s">
        <v>120</v>
      </c>
      <c r="D90" s="8">
        <v>92.81</v>
      </c>
      <c r="E90" s="8">
        <v>2.82</v>
      </c>
      <c r="F90" s="8">
        <v>0.98</v>
      </c>
      <c r="G90" s="8">
        <v>0.64</v>
      </c>
      <c r="H90" s="8">
        <v>0.22</v>
      </c>
      <c r="I90" s="8">
        <v>1.25</v>
      </c>
      <c r="J90" s="8">
        <v>1.1599999999999999</v>
      </c>
      <c r="K90" s="8">
        <v>0.95</v>
      </c>
      <c r="L90" s="5">
        <f t="shared" si="1"/>
        <v>24.423684210526318</v>
      </c>
      <c r="M90" s="6">
        <v>-34</v>
      </c>
      <c r="N90" s="6">
        <v>-26.2</v>
      </c>
      <c r="O90" s="6">
        <v>-26.3</v>
      </c>
      <c r="P90" s="6">
        <v>-26.2</v>
      </c>
      <c r="Q90" s="6">
        <v>8.0941176470588267</v>
      </c>
      <c r="R90" s="53"/>
    </row>
    <row r="91" spans="1:18" ht="16.5">
      <c r="A91" s="2" t="s">
        <v>121</v>
      </c>
      <c r="B91" s="4" t="s">
        <v>166</v>
      </c>
      <c r="C91" s="2" t="s">
        <v>122</v>
      </c>
      <c r="D91" s="8">
        <v>86.47</v>
      </c>
      <c r="E91" s="8">
        <v>6.71</v>
      </c>
      <c r="F91" s="8">
        <v>2.57</v>
      </c>
      <c r="G91" s="8">
        <v>1.08</v>
      </c>
      <c r="H91" s="8">
        <v>0.37</v>
      </c>
      <c r="I91" s="8">
        <v>2.8</v>
      </c>
      <c r="J91" s="8">
        <v>0</v>
      </c>
      <c r="K91" s="8">
        <v>0.89</v>
      </c>
      <c r="L91" s="5">
        <f t="shared" si="1"/>
        <v>9.317887931034484</v>
      </c>
      <c r="M91" s="6">
        <v>-33.4</v>
      </c>
      <c r="N91" s="6">
        <v>-27.2</v>
      </c>
      <c r="O91" s="6">
        <v>-26.1</v>
      </c>
      <c r="P91" s="6">
        <v>-24.5</v>
      </c>
      <c r="Q91" s="6">
        <v>2.9647058823529449</v>
      </c>
      <c r="R91" s="53"/>
    </row>
    <row r="92" spans="1:18" ht="16.5">
      <c r="A92" s="2" t="s">
        <v>123</v>
      </c>
      <c r="B92" s="4" t="s">
        <v>186</v>
      </c>
      <c r="C92" s="2" t="s">
        <v>124</v>
      </c>
      <c r="D92" s="8">
        <v>83.34</v>
      </c>
      <c r="E92" s="8">
        <v>6.54</v>
      </c>
      <c r="F92" s="8">
        <v>3.58</v>
      </c>
      <c r="G92" s="8">
        <v>1.51</v>
      </c>
      <c r="H92" s="8">
        <v>0.25</v>
      </c>
      <c r="I92" s="8">
        <v>4.6500000000000004</v>
      </c>
      <c r="J92" s="8">
        <v>0.04</v>
      </c>
      <c r="K92" s="8">
        <v>0.88</v>
      </c>
      <c r="L92" s="5">
        <f t="shared" si="1"/>
        <v>8.2351778656126484</v>
      </c>
      <c r="M92" s="6">
        <v>-34.5</v>
      </c>
      <c r="N92" s="6">
        <v>-27</v>
      </c>
      <c r="O92" s="6">
        <v>-25</v>
      </c>
      <c r="P92" s="6">
        <v>-25.8</v>
      </c>
      <c r="Q92" s="6">
        <v>1.617647058823529</v>
      </c>
      <c r="R92" s="53"/>
    </row>
    <row r="93" spans="1:18" ht="17.25" thickBot="1">
      <c r="A93" s="19" t="s">
        <v>125</v>
      </c>
      <c r="B93" s="15" t="s">
        <v>162</v>
      </c>
      <c r="C93" s="19" t="s">
        <v>126</v>
      </c>
      <c r="D93" s="21">
        <v>87.17</v>
      </c>
      <c r="E93" s="21">
        <v>4.46</v>
      </c>
      <c r="F93" s="21">
        <v>1.86</v>
      </c>
      <c r="G93" s="21">
        <v>1.28</v>
      </c>
      <c r="H93" s="21">
        <v>0.57999999999999996</v>
      </c>
      <c r="I93" s="21">
        <v>4.3499999999999996</v>
      </c>
      <c r="J93" s="21">
        <v>0</v>
      </c>
      <c r="K93" s="21">
        <v>0.91</v>
      </c>
      <c r="L93" s="17">
        <f t="shared" si="1"/>
        <v>13.792721518987342</v>
      </c>
      <c r="M93" s="18">
        <v>-33.299999999999997</v>
      </c>
      <c r="N93" s="18">
        <v>-26.8</v>
      </c>
      <c r="O93" s="18">
        <v>-27</v>
      </c>
      <c r="P93" s="18">
        <v>-27.3</v>
      </c>
      <c r="Q93" s="18">
        <v>7.0882352941176414</v>
      </c>
      <c r="R93" s="54"/>
    </row>
  </sheetData>
  <mergeCells count="13">
    <mergeCell ref="L1:L2"/>
    <mergeCell ref="A1:A2"/>
    <mergeCell ref="B1:B2"/>
    <mergeCell ref="C1:C2"/>
    <mergeCell ref="D1:J1"/>
    <mergeCell ref="K1:K2"/>
    <mergeCell ref="R43:R93"/>
    <mergeCell ref="M1:P1"/>
    <mergeCell ref="Q1:Q2"/>
    <mergeCell ref="R1:R2"/>
    <mergeCell ref="R3:R23"/>
    <mergeCell ref="R24:R37"/>
    <mergeCell ref="R38:R42"/>
  </mergeCells>
  <phoneticPr fontId="1" type="noConversion"/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upplementary material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known</dc:creator>
  <cp:lastModifiedBy>Zhanghao</cp:lastModifiedBy>
  <cp:lastPrinted>2023-11-28T06:44:02Z</cp:lastPrinted>
  <dcterms:created xsi:type="dcterms:W3CDTF">2019-03-24T09:23:14Z</dcterms:created>
  <dcterms:modified xsi:type="dcterms:W3CDTF">2024-05-22T13:55:31Z</dcterms:modified>
</cp:coreProperties>
</file>